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anc\Dropbox\Research Projects\Circadian Projects and Papers\Last version 2020\TO Submitt_PER3VNTR_2021\Review process May2021\FINAL submission\"/>
    </mc:Choice>
  </mc:AlternateContent>
  <bookViews>
    <workbookView xWindow="0" yWindow="0" windowWidth="23040" windowHeight="9192" tabRatio="869"/>
  </bookViews>
  <sheets>
    <sheet name="All datasets_merged" sheetId="1" r:id="rId1"/>
    <sheet name="Column_description_info" sheetId="4" r:id="rId2"/>
    <sheet name="S1_UCSF_Spain" sheetId="5" r:id="rId3"/>
    <sheet name="S6_Neve R et al (2006)" sheetId="6" r:id="rId4"/>
    <sheet name="S3_Smith_et_al (2017)" sheetId="8" r:id="rId5"/>
    <sheet name="S2_Dai et al (2017)" sheetId="2" r:id="rId6"/>
    <sheet name="S5_Niepel et al (2019)" sheetId="11" r:id="rId7"/>
    <sheet name="S5_Heiser et al (2012)" sheetId="10" r:id="rId8"/>
    <sheet name="S5_Kao et al (2009)" sheetId="7" r:id="rId9"/>
  </sheets>
  <definedNames>
    <definedName name="_xlnm._FilterDatabase" localSheetId="0" hidden="1">'All datasets_merged'!$A$1:$AV$1</definedName>
  </definedName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5" uniqueCount="297">
  <si>
    <t>S_2_ER_Dai</t>
  </si>
  <si>
    <t>S_2_PR_Dai</t>
  </si>
  <si>
    <t>S_2_HER2_Dai</t>
  </si>
  <si>
    <t>S_2_BRCA1_Dai</t>
  </si>
  <si>
    <t>S_2_Subtype_Dai</t>
  </si>
  <si>
    <t>S_3_TN.Subtype_Lehman</t>
  </si>
  <si>
    <t>S_4_Tumor.Type</t>
  </si>
  <si>
    <t>S_4_General_Subtype_Smith</t>
  </si>
  <si>
    <t>S_4_Subgroup_Smith</t>
  </si>
  <si>
    <t>S_4_mRNAER</t>
  </si>
  <si>
    <t>S_4_proteinER</t>
  </si>
  <si>
    <t>S_4_mRNAher2</t>
  </si>
  <si>
    <t>S_4_proteinher2</t>
  </si>
  <si>
    <t>S_4_mRNA4</t>
  </si>
  <si>
    <t>S_4_protein5</t>
  </si>
  <si>
    <t>S_4_mRNAegfr</t>
  </si>
  <si>
    <t>S_4_proteinEGFR</t>
  </si>
  <si>
    <t>S_4_mutp53</t>
  </si>
  <si>
    <t>S_4_mRNAp53</t>
  </si>
  <si>
    <t>S_4_proteinp53</t>
  </si>
  <si>
    <t>S_4_mutBRCA1</t>
  </si>
  <si>
    <t>S_4_mRNABRCA1</t>
  </si>
  <si>
    <t>S_4_mutBRCA2</t>
  </si>
  <si>
    <t>S_4_mRNABRCA2</t>
  </si>
  <si>
    <t>S_5_Part.of.the.ICBP43</t>
  </si>
  <si>
    <t>S_5_ATCC.ID</t>
  </si>
  <si>
    <t>S_6_Gene.cluster_Neve</t>
  </si>
  <si>
    <t>S_6_ER_Neve</t>
  </si>
  <si>
    <t>S_6_PR_Neve</t>
  </si>
  <si>
    <t>S_6_HER2_Neve</t>
  </si>
  <si>
    <t>S_6_TP53_Neve</t>
  </si>
  <si>
    <t>S_6_Source</t>
  </si>
  <si>
    <t>S_6_Tumor.type</t>
  </si>
  <si>
    <t>S_6_Age..years._Neve</t>
  </si>
  <si>
    <t>S_6_Ethnicity_Neve</t>
  </si>
  <si>
    <t>184A1</t>
  </si>
  <si>
    <t>NA</t>
  </si>
  <si>
    <t>Normal</t>
  </si>
  <si>
    <t>184B5</t>
  </si>
  <si>
    <t>CRL-8799</t>
  </si>
  <si>
    <t>NB</t>
  </si>
  <si>
    <t>N</t>
  </si>
  <si>
    <t>-</t>
  </si>
  <si>
    <t>+</t>
  </si>
  <si>
    <t>Y</t>
  </si>
  <si>
    <t>Basal</t>
  </si>
  <si>
    <t>TNBC</t>
  </si>
  <si>
    <t>600MPE</t>
  </si>
  <si>
    <t>Lum</t>
  </si>
  <si>
    <t>Lu</t>
  </si>
  <si>
    <t>[−]</t>
  </si>
  <si>
    <t>−</t>
  </si>
  <si>
    <t>IDC</t>
  </si>
  <si>
    <t>AU565</t>
  </si>
  <si>
    <t>WT</t>
  </si>
  <si>
    <t>H</t>
  </si>
  <si>
    <t>CRL-2351</t>
  </si>
  <si>
    <t>PE</t>
  </si>
  <si>
    <t>AC</t>
  </si>
  <si>
    <t>HER2+</t>
  </si>
  <si>
    <t>HER2</t>
  </si>
  <si>
    <t>+++</t>
  </si>
  <si>
    <t>+/-</t>
  </si>
  <si>
    <t>R175H</t>
  </si>
  <si>
    <t>Luminal</t>
  </si>
  <si>
    <t>HER2amp</t>
  </si>
  <si>
    <t>+WT</t>
  </si>
  <si>
    <t>W</t>
  </si>
  <si>
    <t>BT 474</t>
  </si>
  <si>
    <t>LB</t>
  </si>
  <si>
    <t>HTB-20</t>
  </si>
  <si>
    <t>PBr</t>
  </si>
  <si>
    <t>DC</t>
  </si>
  <si>
    <t>E285K</t>
  </si>
  <si>
    <t>++</t>
  </si>
  <si>
    <t>S3094*</t>
  </si>
  <si>
    <t>[+]</t>
  </si>
  <si>
    <t>P.Br</t>
  </si>
  <si>
    <t>BT 483</t>
  </si>
  <si>
    <t>LA</t>
  </si>
  <si>
    <t>HTB-121</t>
  </si>
  <si>
    <t>ER+</t>
  </si>
  <si>
    <t>Luminal B</t>
  </si>
  <si>
    <t>M246I</t>
  </si>
  <si>
    <t>ER/PR+</t>
  </si>
  <si>
    <t>HR+</t>
  </si>
  <si>
    <t>IDC, pap</t>
  </si>
  <si>
    <t>BT20</t>
  </si>
  <si>
    <t>Bas</t>
  </si>
  <si>
    <t>TNA</t>
  </si>
  <si>
    <t>HTB-19</t>
  </si>
  <si>
    <t>C</t>
  </si>
  <si>
    <t>Basal A</t>
  </si>
  <si>
    <t>K132Q</t>
  </si>
  <si>
    <t>T3357R</t>
  </si>
  <si>
    <t>BaA</t>
  </si>
  <si>
    <t>++WT</t>
  </si>
  <si>
    <t>BT549</t>
  </si>
  <si>
    <t>Mes</t>
  </si>
  <si>
    <t>TNB</t>
  </si>
  <si>
    <t>M</t>
  </si>
  <si>
    <t>HTB-122</t>
  </si>
  <si>
    <t>Basal B</t>
  </si>
  <si>
    <t>R249S</t>
  </si>
  <si>
    <t>Claudin-low</t>
  </si>
  <si>
    <t>BaB</t>
  </si>
  <si>
    <t>++M</t>
  </si>
  <si>
    <t>CAMA-1</t>
  </si>
  <si>
    <t>HTB-21</t>
  </si>
  <si>
    <t>Luminal A</t>
  </si>
  <si>
    <t>R280T</t>
  </si>
  <si>
    <t>Du 4475</t>
  </si>
  <si>
    <t>IM</t>
  </si>
  <si>
    <t>HTB-123</t>
  </si>
  <si>
    <t>MC</t>
  </si>
  <si>
    <t>HBL100</t>
  </si>
  <si>
    <t>HCC 1187</t>
  </si>
  <si>
    <t>ND</t>
  </si>
  <si>
    <t>CRL-2322</t>
  </si>
  <si>
    <t>Duc.Ca</t>
  </si>
  <si>
    <t>HCC 1428</t>
  </si>
  <si>
    <t>CRL-2327</t>
  </si>
  <si>
    <t>HCC 1569</t>
  </si>
  <si>
    <t>CRL-2330</t>
  </si>
  <si>
    <t>Basal A-HER29</t>
  </si>
  <si>
    <t>E294*, D228fs</t>
  </si>
  <si>
    <t>N1100T, V1862fs</t>
  </si>
  <si>
    <t>−M</t>
  </si>
  <si>
    <t>B</t>
  </si>
  <si>
    <t>HCC 1806</t>
  </si>
  <si>
    <t>BL2</t>
  </si>
  <si>
    <t>CRL-2335</t>
  </si>
  <si>
    <t>ASC</t>
  </si>
  <si>
    <t>HCC 1937</t>
  </si>
  <si>
    <t>MU</t>
  </si>
  <si>
    <t>BL1</t>
  </si>
  <si>
    <t>CRL-2336</t>
  </si>
  <si>
    <t>5382insC8</t>
  </si>
  <si>
    <t>HCC 1954</t>
  </si>
  <si>
    <t>CRL-2338</t>
  </si>
  <si>
    <t>Y163C</t>
  </si>
  <si>
    <t>[+/−]</t>
  </si>
  <si>
    <t>EI</t>
  </si>
  <si>
    <t>HCC 202</t>
  </si>
  <si>
    <t>CRL-2316</t>
  </si>
  <si>
    <t>T284fs</t>
  </si>
  <si>
    <t>HCC 2185</t>
  </si>
  <si>
    <t>LAR</t>
  </si>
  <si>
    <t>MLCa</t>
  </si>
  <si>
    <t>WH</t>
  </si>
  <si>
    <t>HCC 3153</t>
  </si>
  <si>
    <t>HCC 38</t>
  </si>
  <si>
    <t>CRL-2314</t>
  </si>
  <si>
    <t>R273L</t>
  </si>
  <si>
    <t>HCC 70</t>
  </si>
  <si>
    <t>CRL-2315</t>
  </si>
  <si>
    <t>R248Q</t>
  </si>
  <si>
    <t>TNBC/ER+</t>
  </si>
  <si>
    <t>HCC1143</t>
  </si>
  <si>
    <t>HMLE</t>
  </si>
  <si>
    <t>HMLE-PR</t>
  </si>
  <si>
    <t>Hs 578T</t>
  </si>
  <si>
    <t>MSL</t>
  </si>
  <si>
    <t>HTB-126</t>
  </si>
  <si>
    <t>+M</t>
  </si>
  <si>
    <t>LY2</t>
  </si>
  <si>
    <t>+/−</t>
  </si>
  <si>
    <t>MCF-10A</t>
  </si>
  <si>
    <t>CRL-10317</t>
  </si>
  <si>
    <t>F</t>
  </si>
  <si>
    <t>Non-malignant Basal</t>
  </si>
  <si>
    <t>+/−WT</t>
  </si>
  <si>
    <t>MCF-12A</t>
  </si>
  <si>
    <t>CRL-10782</t>
  </si>
  <si>
    <t>S</t>
  </si>
  <si>
    <t>MCF7</t>
  </si>
  <si>
    <t>HTB-22</t>
  </si>
  <si>
    <t>MDA-MB-134</t>
  </si>
  <si>
    <t>HTB-23</t>
  </si>
  <si>
    <t>MDA-MB-157</t>
  </si>
  <si>
    <t>HTB-24</t>
  </si>
  <si>
    <t>MDA-MB-175</t>
  </si>
  <si>
    <t>HTB-25</t>
  </si>
  <si>
    <t>MDA-MB-231</t>
  </si>
  <si>
    <t>HTB-26</t>
  </si>
  <si>
    <t>R280K</t>
  </si>
  <si>
    <t>MDA-MB-361</t>
  </si>
  <si>
    <t>HTB-27</t>
  </si>
  <si>
    <t>E56*</t>
  </si>
  <si>
    <t>N1657S</t>
  </si>
  <si>
    <t>−WT</t>
  </si>
  <si>
    <t>MDA-MB-415</t>
  </si>
  <si>
    <t>HTB-128</t>
  </si>
  <si>
    <t xml:space="preserve"> </t>
  </si>
  <si>
    <t>Y236C</t>
  </si>
  <si>
    <t>MDA-MB-435</t>
  </si>
  <si>
    <t>HTB-130</t>
  </si>
  <si>
    <t>K1780_splice7</t>
  </si>
  <si>
    <t>MDA-MB-436</t>
  </si>
  <si>
    <t>HTB-131</t>
  </si>
  <si>
    <t>PC</t>
  </si>
  <si>
    <t>MDA-MB-453</t>
  </si>
  <si>
    <t>HTB-132</t>
  </si>
  <si>
    <t>R273H</t>
  </si>
  <si>
    <t>HER2+ (amp)</t>
  </si>
  <si>
    <t>PF</t>
  </si>
  <si>
    <t>MDA-MB-468</t>
  </si>
  <si>
    <t>HTB-30</t>
  </si>
  <si>
    <t>SKBR3</t>
  </si>
  <si>
    <t>SUM1315.MO2</t>
  </si>
  <si>
    <t>Sk</t>
  </si>
  <si>
    <t>SUM149PT</t>
  </si>
  <si>
    <t>Inf Duc.Ca</t>
  </si>
  <si>
    <t>SUM159PT</t>
  </si>
  <si>
    <t>AnCar</t>
  </si>
  <si>
    <t>SUM225.CWM</t>
  </si>
  <si>
    <t>CWN</t>
  </si>
  <si>
    <t>SUM44PE</t>
  </si>
  <si>
    <t>Ca</t>
  </si>
  <si>
    <t>SUM52PE</t>
  </si>
  <si>
    <t>T47D</t>
  </si>
  <si>
    <t>HTB-133</t>
  </si>
  <si>
    <t>L194F</t>
  </si>
  <si>
    <t>UACC812</t>
  </si>
  <si>
    <t>CRL-1897</t>
  </si>
  <si>
    <t>ZR-75-B</t>
  </si>
  <si>
    <t>CRL-1504</t>
  </si>
  <si>
    <t>A</t>
  </si>
  <si>
    <t>M2322I</t>
  </si>
  <si>
    <t>ZR75-1</t>
  </si>
  <si>
    <t>CRL-1500</t>
  </si>
  <si>
    <t>AF</t>
  </si>
  <si>
    <t>ZR75-30</t>
  </si>
  <si>
    <t>Mesenquimal</t>
  </si>
  <si>
    <t>Cell_line</t>
  </si>
  <si>
    <t>Per3_VNTR</t>
  </si>
  <si>
    <t>Mol_subtype_UCSF_Spain</t>
  </si>
  <si>
    <t>PER3_VNTR_genotype</t>
  </si>
  <si>
    <t>S_5_ER.PR.HER2.status..</t>
  </si>
  <si>
    <t>Gazdar..Int.J.Cancer.1998..vol..78..766.774</t>
  </si>
  <si>
    <t>Column_Name</t>
  </si>
  <si>
    <r>
      <t>S_4_mRNA</t>
    </r>
    <r>
      <rPr>
        <b/>
        <vertAlign val="superscript"/>
        <sz val="10"/>
        <rFont val="Arial"/>
        <family val="2"/>
      </rPr>
      <t>ER</t>
    </r>
  </si>
  <si>
    <t>PER3VNTR frequency based on molecular subtype classification from:</t>
  </si>
  <si>
    <r>
      <t>PER3</t>
    </r>
    <r>
      <rPr>
        <vertAlign val="superscript"/>
        <sz val="10"/>
        <rFont val="Arial"/>
        <family val="2"/>
      </rPr>
      <t>4/4</t>
    </r>
  </si>
  <si>
    <r>
      <t>PER3</t>
    </r>
    <r>
      <rPr>
        <vertAlign val="superscript"/>
        <sz val="10"/>
        <rFont val="Arial"/>
        <family val="2"/>
      </rPr>
      <t>4/5</t>
    </r>
  </si>
  <si>
    <r>
      <t>PER3</t>
    </r>
    <r>
      <rPr>
        <vertAlign val="superscript"/>
        <sz val="10"/>
        <rFont val="Arial"/>
        <family val="2"/>
      </rPr>
      <t>5/5</t>
    </r>
  </si>
  <si>
    <r>
      <t>PER3</t>
    </r>
    <r>
      <rPr>
        <vertAlign val="superscript"/>
        <sz val="10"/>
        <rFont val="Arial"/>
        <family val="2"/>
      </rPr>
      <t>VNTR</t>
    </r>
    <r>
      <rPr>
        <sz val="10"/>
        <rFont val="Arial"/>
        <family val="2"/>
      </rPr>
      <t xml:space="preserve"> frequency based on molecular subtype classification from:</t>
    </r>
  </si>
  <si>
    <r>
      <t>PER3</t>
    </r>
    <r>
      <rPr>
        <vertAlign val="superscript"/>
        <sz val="10"/>
        <rFont val="Arial"/>
        <family val="2"/>
      </rPr>
      <t>VNTR</t>
    </r>
    <r>
      <rPr>
        <sz val="10"/>
        <rFont val="Arial"/>
        <family val="2"/>
      </rPr>
      <t xml:space="preserve"> frequency based on molecular subtype classification.</t>
    </r>
  </si>
  <si>
    <t>Neve RM et al. A collection of breast cancer cell lines for the study of functionally distinct cancer subtypes. Cancer Cell. 2006, 10: 515-527. 10.1016/j.ccr.2006.10.008</t>
  </si>
  <si>
    <t>Basal_A</t>
  </si>
  <si>
    <t>Basal_B</t>
  </si>
  <si>
    <t>lower_51y</t>
  </si>
  <si>
    <t>older_51y</t>
  </si>
  <si>
    <t>lower_41y</t>
  </si>
  <si>
    <t>older_41y</t>
  </si>
  <si>
    <t>Luminal_A</t>
  </si>
  <si>
    <t>Luminal_B</t>
  </si>
  <si>
    <t>Her2</t>
  </si>
  <si>
    <r>
      <t>PER3</t>
    </r>
    <r>
      <rPr>
        <b/>
        <vertAlign val="superscript"/>
        <sz val="10"/>
        <rFont val="Arial"/>
        <family val="2"/>
      </rPr>
      <t>VNTR</t>
    </r>
    <r>
      <rPr>
        <b/>
        <sz val="10"/>
        <rFont val="Arial"/>
        <family val="2"/>
      </rPr>
      <t xml:space="preserve"> frequency based on molecular subtype classification from:</t>
    </r>
  </si>
  <si>
    <r>
      <t>PER3</t>
    </r>
    <r>
      <rPr>
        <b/>
        <vertAlign val="superscript"/>
        <sz val="10"/>
        <rFont val="Arial"/>
        <family val="2"/>
      </rPr>
      <t>4/4</t>
    </r>
  </si>
  <si>
    <r>
      <t>PER3</t>
    </r>
    <r>
      <rPr>
        <b/>
        <vertAlign val="superscript"/>
        <sz val="10"/>
        <rFont val="Arial"/>
        <family val="2"/>
      </rPr>
      <t>4/5</t>
    </r>
  </si>
  <si>
    <r>
      <t>PER3</t>
    </r>
    <r>
      <rPr>
        <b/>
        <vertAlign val="superscript"/>
        <sz val="10"/>
        <rFont val="Arial"/>
        <family val="2"/>
      </rPr>
      <t>5/5</t>
    </r>
  </si>
  <si>
    <t>Smith, S.E., Mellor, P., Ward, A.K. et al. Molecular characterization of breast cancer cell lines through multiple omic approaches. Breast Cancer Res 19, 65 (2017). https://doi.org/10.1186/s13058-017-0855-0</t>
  </si>
  <si>
    <t>Source_info_and Reference for sample classification</t>
  </si>
  <si>
    <t>TNBC_A</t>
  </si>
  <si>
    <t>TNBC_B</t>
  </si>
  <si>
    <t>Cell line name</t>
  </si>
  <si>
    <t>Molecular classification based on molecular and epithelial subtype characteristics</t>
  </si>
  <si>
    <t>Dai et al J Cancer. 2017;8(16):3131-3141</t>
  </si>
  <si>
    <t>Lehmann BD et al J Clin Invest. 2011;121(7):2750–2767. doi:10.1172/JCI45014</t>
  </si>
  <si>
    <t>Smith et al. Breast Cancer Res 19, 65 (2017). https://doi.org/10.1186/s13058-017-0855-0</t>
  </si>
  <si>
    <t>Online available source</t>
  </si>
  <si>
    <t>https://lincs.hms.harvard.edu/about/approach/reagents/icbp43/</t>
  </si>
  <si>
    <t>Neve.et.al...Cancer.Cell.2006.vol..10.6.515.527</t>
  </si>
  <si>
    <t>S_5_Overexpression.classification</t>
  </si>
  <si>
    <t>S_5_Gene.Cluster.classification</t>
  </si>
  <si>
    <t>S_5_ER.PR.HER2.status</t>
  </si>
  <si>
    <t>Kao et al .PLoS.One.2009..vol..4.7.e6146.</t>
  </si>
  <si>
    <t>S_5_Transcriptional.subtyp</t>
  </si>
  <si>
    <t>Heiser et al, PNAS.2012..vol..109.8.2724.2729</t>
  </si>
  <si>
    <t>S_5_Transcriptional.subtype..</t>
  </si>
  <si>
    <t>S_5_Subtype Classification</t>
  </si>
  <si>
    <t>Neve.et.al,  Cancer Cell. 2006, 10: 515-527. 10.1016/j.ccr.2006.10.008</t>
  </si>
  <si>
    <t>S_4_ATCC_ref</t>
  </si>
  <si>
    <t>S4_Source</t>
  </si>
  <si>
    <r>
      <t>Per3</t>
    </r>
    <r>
      <rPr>
        <b/>
        <vertAlign val="superscript"/>
        <sz val="12"/>
        <rFont val="Arial"/>
        <family val="2"/>
      </rPr>
      <t>VNTR</t>
    </r>
  </si>
  <si>
    <t>Niepel et al., (2019). A Multi-center Study on the Reproducibility of Drug-Response Assays in Mammalian Cell Lines. Cell Syst. 9(1):35-48.e5</t>
  </si>
  <si>
    <t>Heiser et al, Subtype and pathway specific responses to anticancer compounds in breast cancer. Proc Natl Acad Sci U S A. 2012 Feb 21;109(8):2724-9. doi: 10.1073/pnas.1018854108</t>
  </si>
  <si>
    <t>Niepel.et.al..2013, Proc Natl Acad Sci U S A. 2012 Feb 21;109(8):2724-9. doi: 10.1073/pnas.1018854108.</t>
  </si>
  <si>
    <t>Niepel et al, (2019). A Multi-center Study on the Reproducibility of Drug-Response Assays in Mammalian Cell Lines. Cell Syst. 9(1):35-48.e5</t>
  </si>
  <si>
    <t>Kao et al, Molecular profiling of breast cancer cell lines defines relevant tumor models and provides a resource for cancer gene discovery. PLoS One. 2009 Jul 3;4(7):e6146. doi: 10.1371/journal.pone.0006146. PMID: 19582160; PMCID: PMC2702084.</t>
  </si>
  <si>
    <t>Id#</t>
  </si>
  <si>
    <t>n=52</t>
  </si>
  <si>
    <t>n=47</t>
  </si>
  <si>
    <t>n=34</t>
  </si>
  <si>
    <t>n=41</t>
  </si>
  <si>
    <t>n=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</font>
    <font>
      <sz val="10"/>
      <name val="Arial"/>
    </font>
    <font>
      <u/>
      <sz val="10"/>
      <color theme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color rgb="FF3C78D8"/>
      <name val="Arial"/>
      <family val="2"/>
    </font>
    <font>
      <vertAlign val="superscript"/>
      <sz val="10"/>
      <name val="Arial"/>
      <family val="2"/>
    </font>
    <font>
      <sz val="11"/>
      <color rgb="FF3C78D8"/>
      <name val="Georgia"/>
      <family val="1"/>
    </font>
    <font>
      <b/>
      <sz val="12"/>
      <name val="Arial"/>
      <family val="2"/>
    </font>
    <font>
      <b/>
      <vertAlign val="superscript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49" fontId="0" fillId="0" borderId="0" xfId="0" applyNumberFormat="1"/>
    <xf numFmtId="0" fontId="3" fillId="0" borderId="0" xfId="0" applyFont="1"/>
    <xf numFmtId="0" fontId="0" fillId="0" borderId="0" xfId="0" applyFont="1"/>
    <xf numFmtId="0" fontId="5" fillId="0" borderId="0" xfId="0" applyFont="1"/>
    <xf numFmtId="9" fontId="1" fillId="0" borderId="0" xfId="1"/>
    <xf numFmtId="0" fontId="7" fillId="0" borderId="0" xfId="0" applyFont="1"/>
    <xf numFmtId="9" fontId="1" fillId="0" borderId="0" xfId="1" applyNumberFormat="1"/>
    <xf numFmtId="0" fontId="3" fillId="0" borderId="1" xfId="0" applyFont="1" applyBorder="1"/>
    <xf numFmtId="0" fontId="0" fillId="0" borderId="1" xfId="0" applyBorder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49" fontId="3" fillId="0" borderId="0" xfId="0" applyNumberFormat="1" applyFont="1"/>
    <xf numFmtId="0" fontId="2" fillId="0" borderId="0" xfId="2"/>
    <xf numFmtId="9" fontId="0" fillId="0" borderId="0" xfId="1" applyNumberFormat="1" applyFont="1"/>
    <xf numFmtId="0" fontId="0" fillId="0" borderId="0" xfId="0" applyAlignment="1">
      <alignment wrapText="1"/>
    </xf>
    <xf numFmtId="0" fontId="8" fillId="0" borderId="0" xfId="0" applyFont="1" applyAlignment="1">
      <alignment horizontal="center"/>
    </xf>
  </cellXfs>
  <cellStyles count="3">
    <cellStyle name="Hipervínculo" xfId="2" builtinId="8"/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_UCSF_Spain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1_UCSF_Spain!$B$1:$D$1</c:f>
              <c:strCache>
                <c:ptCount val="3"/>
                <c:pt idx="0">
                  <c:v>Luminal</c:v>
                </c:pt>
                <c:pt idx="1">
                  <c:v>Basal</c:v>
                </c:pt>
                <c:pt idx="2">
                  <c:v>Mesenquimal</c:v>
                </c:pt>
              </c:strCache>
            </c:strRef>
          </c:cat>
          <c:val>
            <c:numRef>
              <c:f>S1_UCSF_Spain!$B$2:$D$2</c:f>
              <c:numCache>
                <c:formatCode>0%</c:formatCode>
                <c:ptCount val="3"/>
                <c:pt idx="0">
                  <c:v>0.5</c:v>
                </c:pt>
                <c:pt idx="1">
                  <c:v>0.4</c:v>
                </c:pt>
                <c:pt idx="2">
                  <c:v>0.56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BC-4EA8-A228-68268B2E8CB0}"/>
            </c:ext>
          </c:extLst>
        </c:ser>
        <c:ser>
          <c:idx val="1"/>
          <c:order val="1"/>
          <c:tx>
            <c:strRef>
              <c:f>S1_UCSF_Spain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1_UCSF_Spain!$B$1:$D$1</c:f>
              <c:strCache>
                <c:ptCount val="3"/>
                <c:pt idx="0">
                  <c:v>Luminal</c:v>
                </c:pt>
                <c:pt idx="1">
                  <c:v>Basal</c:v>
                </c:pt>
                <c:pt idx="2">
                  <c:v>Mesenquimal</c:v>
                </c:pt>
              </c:strCache>
            </c:strRef>
          </c:cat>
          <c:val>
            <c:numRef>
              <c:f>S1_UCSF_Spain!$B$3:$D$3</c:f>
              <c:numCache>
                <c:formatCode>0%</c:formatCode>
                <c:ptCount val="3"/>
                <c:pt idx="0">
                  <c:v>0.25</c:v>
                </c:pt>
                <c:pt idx="1">
                  <c:v>0.13</c:v>
                </c:pt>
                <c:pt idx="2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BC-4EA8-A228-68268B2E8CB0}"/>
            </c:ext>
          </c:extLst>
        </c:ser>
        <c:ser>
          <c:idx val="2"/>
          <c:order val="2"/>
          <c:tx>
            <c:strRef>
              <c:f>S1_UCSF_Spain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1_UCSF_Spain!$B$1:$D$1</c:f>
              <c:strCache>
                <c:ptCount val="3"/>
                <c:pt idx="0">
                  <c:v>Luminal</c:v>
                </c:pt>
                <c:pt idx="1">
                  <c:v>Basal</c:v>
                </c:pt>
                <c:pt idx="2">
                  <c:v>Mesenquimal</c:v>
                </c:pt>
              </c:strCache>
            </c:strRef>
          </c:cat>
          <c:val>
            <c:numRef>
              <c:f>S1_UCSF_Spain!$B$4:$D$4</c:f>
              <c:numCache>
                <c:formatCode>0%</c:formatCode>
                <c:ptCount val="3"/>
                <c:pt idx="0">
                  <c:v>0.25</c:v>
                </c:pt>
                <c:pt idx="1">
                  <c:v>0.47</c:v>
                </c:pt>
                <c:pt idx="2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BC-4EA8-A228-68268B2E8CB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5_Kao et al (2009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Kao et al (2009)'!$B$1:$D$1</c:f>
              <c:strCache>
                <c:ptCount val="3"/>
                <c:pt idx="0">
                  <c:v>Luminal</c:v>
                </c:pt>
                <c:pt idx="1">
                  <c:v>Basal A</c:v>
                </c:pt>
                <c:pt idx="2">
                  <c:v>Basal B</c:v>
                </c:pt>
              </c:strCache>
            </c:strRef>
          </c:cat>
          <c:val>
            <c:numRef>
              <c:f>'S5_Kao et al (2009)'!$B$2:$D$2</c:f>
              <c:numCache>
                <c:formatCode>0%</c:formatCode>
                <c:ptCount val="3"/>
                <c:pt idx="0">
                  <c:v>0.5</c:v>
                </c:pt>
                <c:pt idx="1">
                  <c:v>0.28999999999999998</c:v>
                </c:pt>
                <c:pt idx="2">
                  <c:v>0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0D-4908-AC63-69A6616B940E}"/>
            </c:ext>
          </c:extLst>
        </c:ser>
        <c:ser>
          <c:idx val="1"/>
          <c:order val="1"/>
          <c:tx>
            <c:strRef>
              <c:f>'S5_Kao et al (2009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Kao et al (2009)'!$B$1:$D$1</c:f>
              <c:strCache>
                <c:ptCount val="3"/>
                <c:pt idx="0">
                  <c:v>Luminal</c:v>
                </c:pt>
                <c:pt idx="1">
                  <c:v>Basal A</c:v>
                </c:pt>
                <c:pt idx="2">
                  <c:v>Basal B</c:v>
                </c:pt>
              </c:strCache>
            </c:strRef>
          </c:cat>
          <c:val>
            <c:numRef>
              <c:f>'S5_Kao et al (2009)'!$B$3:$D$3</c:f>
              <c:numCache>
                <c:formatCode>0%</c:formatCode>
                <c:ptCount val="3"/>
                <c:pt idx="0">
                  <c:v>0.21</c:v>
                </c:pt>
                <c:pt idx="1">
                  <c:v>0.28000000000000003</c:v>
                </c:pt>
                <c:pt idx="2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0D-4908-AC63-69A6616B940E}"/>
            </c:ext>
          </c:extLst>
        </c:ser>
        <c:ser>
          <c:idx val="2"/>
          <c:order val="2"/>
          <c:tx>
            <c:strRef>
              <c:f>'S5_Kao et al (2009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Kao et al (2009)'!$B$1:$D$1</c:f>
              <c:strCache>
                <c:ptCount val="3"/>
                <c:pt idx="0">
                  <c:v>Luminal</c:v>
                </c:pt>
                <c:pt idx="1">
                  <c:v>Basal A</c:v>
                </c:pt>
                <c:pt idx="2">
                  <c:v>Basal B</c:v>
                </c:pt>
              </c:strCache>
            </c:strRef>
          </c:cat>
          <c:val>
            <c:numRef>
              <c:f>'S5_Kao et al (2009)'!$B$4:$D$4</c:f>
              <c:numCache>
                <c:formatCode>0%</c:formatCode>
                <c:ptCount val="3"/>
                <c:pt idx="0">
                  <c:v>0.28999999999999998</c:v>
                </c:pt>
                <c:pt idx="1">
                  <c:v>0.43</c:v>
                </c:pt>
                <c:pt idx="2">
                  <c:v>0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0D-4908-AC63-69A6616B940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_Neve R et al (2006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B$1:$D$1</c:f>
              <c:strCache>
                <c:ptCount val="3"/>
                <c:pt idx="0">
                  <c:v>Luminal</c:v>
                </c:pt>
                <c:pt idx="1">
                  <c:v>Basal_A</c:v>
                </c:pt>
                <c:pt idx="2">
                  <c:v>Basal_B</c:v>
                </c:pt>
              </c:strCache>
            </c:strRef>
          </c:cat>
          <c:val>
            <c:numRef>
              <c:f>'S6_Neve R et al (2006)'!$B$2:$D$2</c:f>
              <c:numCache>
                <c:formatCode>0%</c:formatCode>
                <c:ptCount val="3"/>
                <c:pt idx="0">
                  <c:v>0.52200000000000002</c:v>
                </c:pt>
                <c:pt idx="1">
                  <c:v>0.4</c:v>
                </c:pt>
                <c:pt idx="2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1-43D1-B136-5527C030E90C}"/>
            </c:ext>
          </c:extLst>
        </c:ser>
        <c:ser>
          <c:idx val="1"/>
          <c:order val="1"/>
          <c:tx>
            <c:strRef>
              <c:f>'S6_Neve R et al (2006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B$1:$D$1</c:f>
              <c:strCache>
                <c:ptCount val="3"/>
                <c:pt idx="0">
                  <c:v>Luminal</c:v>
                </c:pt>
                <c:pt idx="1">
                  <c:v>Basal_A</c:v>
                </c:pt>
                <c:pt idx="2">
                  <c:v>Basal_B</c:v>
                </c:pt>
              </c:strCache>
            </c:strRef>
          </c:cat>
          <c:val>
            <c:numRef>
              <c:f>'S6_Neve R et al (2006)'!$B$3:$D$3</c:f>
              <c:numCache>
                <c:formatCode>0%</c:formatCode>
                <c:ptCount val="3"/>
                <c:pt idx="0">
                  <c:v>0.26100000000000001</c:v>
                </c:pt>
                <c:pt idx="1">
                  <c:v>0.2</c:v>
                </c:pt>
                <c:pt idx="2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E1-43D1-B136-5527C030E90C}"/>
            </c:ext>
          </c:extLst>
        </c:ser>
        <c:ser>
          <c:idx val="2"/>
          <c:order val="2"/>
          <c:tx>
            <c:strRef>
              <c:f>'S6_Neve R et al (2006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B$1:$D$1</c:f>
              <c:strCache>
                <c:ptCount val="3"/>
                <c:pt idx="0">
                  <c:v>Luminal</c:v>
                </c:pt>
                <c:pt idx="1">
                  <c:v>Basal_A</c:v>
                </c:pt>
                <c:pt idx="2">
                  <c:v>Basal_B</c:v>
                </c:pt>
              </c:strCache>
            </c:strRef>
          </c:cat>
          <c:val>
            <c:numRef>
              <c:f>'S6_Neve R et al (2006)'!$B$4:$D$4</c:f>
              <c:numCache>
                <c:formatCode>0%</c:formatCode>
                <c:ptCount val="3"/>
                <c:pt idx="0">
                  <c:v>0.217</c:v>
                </c:pt>
                <c:pt idx="1">
                  <c:v>0.4</c:v>
                </c:pt>
                <c:pt idx="2">
                  <c:v>0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E1-43D1-B136-5527C030E90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_Neve R et al (2006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I$1:$J$1</c:f>
              <c:strCache>
                <c:ptCount val="2"/>
                <c:pt idx="0">
                  <c:v>lower_51y</c:v>
                </c:pt>
                <c:pt idx="1">
                  <c:v>older_51y</c:v>
                </c:pt>
              </c:strCache>
            </c:strRef>
          </c:cat>
          <c:val>
            <c:numRef>
              <c:f>'S6_Neve R et al (2006)'!$I$2:$J$2</c:f>
              <c:numCache>
                <c:formatCode>0%</c:formatCode>
                <c:ptCount val="2"/>
                <c:pt idx="0">
                  <c:v>0.52200000000000002</c:v>
                </c:pt>
                <c:pt idx="1">
                  <c:v>0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D3-48F7-AB0D-3D8E5475EF6B}"/>
            </c:ext>
          </c:extLst>
        </c:ser>
        <c:ser>
          <c:idx val="1"/>
          <c:order val="1"/>
          <c:tx>
            <c:strRef>
              <c:f>'S6_Neve R et al (2006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I$1:$J$1</c:f>
              <c:strCache>
                <c:ptCount val="2"/>
                <c:pt idx="0">
                  <c:v>lower_51y</c:v>
                </c:pt>
                <c:pt idx="1">
                  <c:v>older_51y</c:v>
                </c:pt>
              </c:strCache>
            </c:strRef>
          </c:cat>
          <c:val>
            <c:numRef>
              <c:f>'S6_Neve R et al (2006)'!$I$3:$J$3</c:f>
              <c:numCache>
                <c:formatCode>0%</c:formatCode>
                <c:ptCount val="2"/>
                <c:pt idx="0">
                  <c:v>0.09</c:v>
                </c:pt>
                <c:pt idx="1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D3-48F7-AB0D-3D8E5475EF6B}"/>
            </c:ext>
          </c:extLst>
        </c:ser>
        <c:ser>
          <c:idx val="2"/>
          <c:order val="2"/>
          <c:tx>
            <c:strRef>
              <c:f>'S6_Neve R et al (2006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I$1:$J$1</c:f>
              <c:strCache>
                <c:ptCount val="2"/>
                <c:pt idx="0">
                  <c:v>lower_51y</c:v>
                </c:pt>
                <c:pt idx="1">
                  <c:v>older_51y</c:v>
                </c:pt>
              </c:strCache>
            </c:strRef>
          </c:cat>
          <c:val>
            <c:numRef>
              <c:f>'S6_Neve R et al (2006)'!$I$4:$J$4</c:f>
              <c:numCache>
                <c:formatCode>0%</c:formatCode>
                <c:ptCount val="2"/>
                <c:pt idx="0">
                  <c:v>0.38</c:v>
                </c:pt>
                <c:pt idx="1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D3-48F7-AB0D-3D8E5475EF6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_Neve R et al (2006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N$1:$O$1</c:f>
              <c:strCache>
                <c:ptCount val="2"/>
                <c:pt idx="0">
                  <c:v>lower_41y</c:v>
                </c:pt>
                <c:pt idx="1">
                  <c:v>older_41y</c:v>
                </c:pt>
              </c:strCache>
            </c:strRef>
          </c:cat>
          <c:val>
            <c:numRef>
              <c:f>'S6_Neve R et al (2006)'!$N$2:$O$2</c:f>
              <c:numCache>
                <c:formatCode>0%</c:formatCode>
                <c:ptCount val="2"/>
                <c:pt idx="0">
                  <c:v>0.37</c:v>
                </c:pt>
                <c:pt idx="1">
                  <c:v>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C-47E1-895A-2758B28CC99C}"/>
            </c:ext>
          </c:extLst>
        </c:ser>
        <c:ser>
          <c:idx val="1"/>
          <c:order val="1"/>
          <c:tx>
            <c:strRef>
              <c:f>'S6_Neve R et al (2006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N$1:$O$1</c:f>
              <c:strCache>
                <c:ptCount val="2"/>
                <c:pt idx="0">
                  <c:v>lower_41y</c:v>
                </c:pt>
                <c:pt idx="1">
                  <c:v>older_41y</c:v>
                </c:pt>
              </c:strCache>
            </c:strRef>
          </c:cat>
          <c:val>
            <c:numRef>
              <c:f>'S6_Neve R et al (2006)'!$N$3:$O$3</c:f>
              <c:numCache>
                <c:formatCode>0%</c:formatCode>
                <c:ptCount val="2"/>
                <c:pt idx="0">
                  <c:v>0</c:v>
                </c:pt>
                <c:pt idx="1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FC-47E1-895A-2758B28CC99C}"/>
            </c:ext>
          </c:extLst>
        </c:ser>
        <c:ser>
          <c:idx val="2"/>
          <c:order val="2"/>
          <c:tx>
            <c:strRef>
              <c:f>'S6_Neve R et al (2006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N$1:$O$1</c:f>
              <c:strCache>
                <c:ptCount val="2"/>
                <c:pt idx="0">
                  <c:v>lower_41y</c:v>
                </c:pt>
                <c:pt idx="1">
                  <c:v>older_41y</c:v>
                </c:pt>
              </c:strCache>
            </c:strRef>
          </c:cat>
          <c:val>
            <c:numRef>
              <c:f>'S6_Neve R et al (2006)'!$N$4:$O$4</c:f>
              <c:numCache>
                <c:formatCode>0%</c:formatCode>
                <c:ptCount val="2"/>
                <c:pt idx="0">
                  <c:v>0.63</c:v>
                </c:pt>
                <c:pt idx="1">
                  <c:v>0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FC-47E1-895A-2758B28CC99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_Neve R et al (2006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S$1:$U$1</c:f>
              <c:strCache>
                <c:ptCount val="3"/>
                <c:pt idx="0">
                  <c:v>ER/P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6_Neve R et al (2006)'!$S$2:$U$2</c:f>
              <c:numCache>
                <c:formatCode>0%</c:formatCode>
                <c:ptCount val="3"/>
                <c:pt idx="0">
                  <c:v>0.45</c:v>
                </c:pt>
                <c:pt idx="1">
                  <c:v>0.67</c:v>
                </c:pt>
                <c:pt idx="2">
                  <c:v>0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9-432D-AEE8-79C66CF17A72}"/>
            </c:ext>
          </c:extLst>
        </c:ser>
        <c:ser>
          <c:idx val="1"/>
          <c:order val="1"/>
          <c:tx>
            <c:strRef>
              <c:f>'S6_Neve R et al (2006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S$1:$U$1</c:f>
              <c:strCache>
                <c:ptCount val="3"/>
                <c:pt idx="0">
                  <c:v>ER/P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6_Neve R et al (2006)'!$S$3:$U$3</c:f>
              <c:numCache>
                <c:formatCode>0%</c:formatCode>
                <c:ptCount val="3"/>
                <c:pt idx="0">
                  <c:v>0.22</c:v>
                </c:pt>
                <c:pt idx="1">
                  <c:v>0.11</c:v>
                </c:pt>
                <c:pt idx="2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29-432D-AEE8-79C66CF17A72}"/>
            </c:ext>
          </c:extLst>
        </c:ser>
        <c:ser>
          <c:idx val="2"/>
          <c:order val="2"/>
          <c:tx>
            <c:strRef>
              <c:f>'S6_Neve R et al (2006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6_Neve R et al (2006)'!$S$1:$U$1</c:f>
              <c:strCache>
                <c:ptCount val="3"/>
                <c:pt idx="0">
                  <c:v>ER/P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6_Neve R et al (2006)'!$S$4:$U$4</c:f>
              <c:numCache>
                <c:formatCode>0%</c:formatCode>
                <c:ptCount val="3"/>
                <c:pt idx="0">
                  <c:v>0.33</c:v>
                </c:pt>
                <c:pt idx="1">
                  <c:v>0.22</c:v>
                </c:pt>
                <c:pt idx="2">
                  <c:v>0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29-432D-AEE8-79C66CF17A7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_Smith_et_al (2017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3_Smith_et_al (2017)'!$B$1:$D$1</c:f>
              <c:strCache>
                <c:ptCount val="3"/>
                <c:pt idx="0">
                  <c:v>E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3_Smith_et_al (2017)'!$B$2:$D$2</c:f>
              <c:numCache>
                <c:formatCode>0%</c:formatCode>
                <c:ptCount val="3"/>
                <c:pt idx="0">
                  <c:v>0.56000000000000005</c:v>
                </c:pt>
                <c:pt idx="1">
                  <c:v>0.5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D0-4CA6-9CFA-91CFC2067390}"/>
            </c:ext>
          </c:extLst>
        </c:ser>
        <c:ser>
          <c:idx val="1"/>
          <c:order val="1"/>
          <c:tx>
            <c:strRef>
              <c:f>'S3_Smith_et_al (2017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3_Smith_et_al (2017)'!$B$1:$D$1</c:f>
              <c:strCache>
                <c:ptCount val="3"/>
                <c:pt idx="0">
                  <c:v>E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3_Smith_et_al (2017)'!$B$3:$D$3</c:f>
              <c:numCache>
                <c:formatCode>0%</c:formatCode>
                <c:ptCount val="3"/>
                <c:pt idx="0">
                  <c:v>0.11</c:v>
                </c:pt>
                <c:pt idx="1">
                  <c:v>0.2</c:v>
                </c:pt>
                <c:pt idx="2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D0-4CA6-9CFA-91CFC2067390}"/>
            </c:ext>
          </c:extLst>
        </c:ser>
        <c:ser>
          <c:idx val="2"/>
          <c:order val="2"/>
          <c:tx>
            <c:strRef>
              <c:f>'S3_Smith_et_al (2017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3_Smith_et_al (2017)'!$B$1:$D$1</c:f>
              <c:strCache>
                <c:ptCount val="3"/>
                <c:pt idx="0">
                  <c:v>ER+</c:v>
                </c:pt>
                <c:pt idx="1">
                  <c:v>HER2+</c:v>
                </c:pt>
                <c:pt idx="2">
                  <c:v>TNBC</c:v>
                </c:pt>
              </c:strCache>
            </c:strRef>
          </c:cat>
          <c:val>
            <c:numRef>
              <c:f>'S3_Smith_et_al (2017)'!$B$4:$D$4</c:f>
              <c:numCache>
                <c:formatCode>0%</c:formatCode>
                <c:ptCount val="3"/>
                <c:pt idx="0">
                  <c:v>0.33</c:v>
                </c:pt>
                <c:pt idx="1">
                  <c:v>0.3</c:v>
                </c:pt>
                <c:pt idx="2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D0-4CA6-9CFA-91CFC206739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_Dai et al (2017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2_Dai et al (2017)'!$B$1:$F$1</c:f>
              <c:strCache>
                <c:ptCount val="5"/>
                <c:pt idx="0">
                  <c:v>Luminal_A</c:v>
                </c:pt>
                <c:pt idx="1">
                  <c:v>Luminal_B</c:v>
                </c:pt>
                <c:pt idx="2">
                  <c:v>Her2</c:v>
                </c:pt>
                <c:pt idx="3">
                  <c:v>TNBC_A</c:v>
                </c:pt>
                <c:pt idx="4">
                  <c:v>TNBC_B</c:v>
                </c:pt>
              </c:strCache>
            </c:strRef>
          </c:cat>
          <c:val>
            <c:numRef>
              <c:f>'S2_Dai et al (2017)'!$B$2:$F$2</c:f>
              <c:numCache>
                <c:formatCode>0%</c:formatCode>
                <c:ptCount val="5"/>
                <c:pt idx="0">
                  <c:v>0.36</c:v>
                </c:pt>
                <c:pt idx="1">
                  <c:v>0.5</c:v>
                </c:pt>
                <c:pt idx="2">
                  <c:v>0.56999999999999995</c:v>
                </c:pt>
                <c:pt idx="3">
                  <c:v>0.46</c:v>
                </c:pt>
                <c:pt idx="4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B4-4963-97AA-70B7068DA45A}"/>
            </c:ext>
          </c:extLst>
        </c:ser>
        <c:ser>
          <c:idx val="1"/>
          <c:order val="1"/>
          <c:tx>
            <c:strRef>
              <c:f>'S2_Dai et al (2017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2_Dai et al (2017)'!$B$1:$F$1</c:f>
              <c:strCache>
                <c:ptCount val="5"/>
                <c:pt idx="0">
                  <c:v>Luminal_A</c:v>
                </c:pt>
                <c:pt idx="1">
                  <c:v>Luminal_B</c:v>
                </c:pt>
                <c:pt idx="2">
                  <c:v>Her2</c:v>
                </c:pt>
                <c:pt idx="3">
                  <c:v>TNBC_A</c:v>
                </c:pt>
                <c:pt idx="4">
                  <c:v>TNBC_B</c:v>
                </c:pt>
              </c:strCache>
            </c:strRef>
          </c:cat>
          <c:val>
            <c:numRef>
              <c:f>'S2_Dai et al (2017)'!$B$3:$F$3</c:f>
              <c:numCache>
                <c:formatCode>0%</c:formatCode>
                <c:ptCount val="5"/>
                <c:pt idx="0">
                  <c:v>0.27</c:v>
                </c:pt>
                <c:pt idx="1">
                  <c:v>0.25</c:v>
                </c:pt>
                <c:pt idx="2">
                  <c:v>0</c:v>
                </c:pt>
                <c:pt idx="3">
                  <c:v>0.27</c:v>
                </c:pt>
                <c:pt idx="4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B4-4963-97AA-70B7068DA45A}"/>
            </c:ext>
          </c:extLst>
        </c:ser>
        <c:ser>
          <c:idx val="2"/>
          <c:order val="2"/>
          <c:tx>
            <c:strRef>
              <c:f>'S2_Dai et al (2017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2_Dai et al (2017)'!$B$1:$F$1</c:f>
              <c:strCache>
                <c:ptCount val="5"/>
                <c:pt idx="0">
                  <c:v>Luminal_A</c:v>
                </c:pt>
                <c:pt idx="1">
                  <c:v>Luminal_B</c:v>
                </c:pt>
                <c:pt idx="2">
                  <c:v>Her2</c:v>
                </c:pt>
                <c:pt idx="3">
                  <c:v>TNBC_A</c:v>
                </c:pt>
                <c:pt idx="4">
                  <c:v>TNBC_B</c:v>
                </c:pt>
              </c:strCache>
            </c:strRef>
          </c:cat>
          <c:val>
            <c:numRef>
              <c:f>'S2_Dai et al (2017)'!$B$4:$F$4</c:f>
              <c:numCache>
                <c:formatCode>0%</c:formatCode>
                <c:ptCount val="5"/>
                <c:pt idx="0">
                  <c:v>0.36</c:v>
                </c:pt>
                <c:pt idx="1">
                  <c:v>0.25</c:v>
                </c:pt>
                <c:pt idx="2">
                  <c:v>0.43</c:v>
                </c:pt>
                <c:pt idx="3">
                  <c:v>0.27</c:v>
                </c:pt>
                <c:pt idx="4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B4-4963-97AA-70B7068DA45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5_Niepel et al (2019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Niepel et al (2019)'!$B$1:$D$1</c:f>
              <c:strCache>
                <c:ptCount val="3"/>
                <c:pt idx="0">
                  <c:v>HR+</c:v>
                </c:pt>
                <c:pt idx="1">
                  <c:v>HER2amp</c:v>
                </c:pt>
                <c:pt idx="2">
                  <c:v>TNBC</c:v>
                </c:pt>
              </c:strCache>
            </c:strRef>
          </c:cat>
          <c:val>
            <c:numRef>
              <c:f>'S5_Niepel et al (2019)'!$B$2:$D$2</c:f>
              <c:numCache>
                <c:formatCode>0%</c:formatCode>
                <c:ptCount val="3"/>
                <c:pt idx="0">
                  <c:v>0.45</c:v>
                </c:pt>
                <c:pt idx="1">
                  <c:v>0.67</c:v>
                </c:pt>
                <c:pt idx="2">
                  <c:v>0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45-46DA-8F87-25004D11FE1B}"/>
            </c:ext>
          </c:extLst>
        </c:ser>
        <c:ser>
          <c:idx val="1"/>
          <c:order val="1"/>
          <c:tx>
            <c:strRef>
              <c:f>'S5_Niepel et al (2019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Niepel et al (2019)'!$B$1:$D$1</c:f>
              <c:strCache>
                <c:ptCount val="3"/>
                <c:pt idx="0">
                  <c:v>HR+</c:v>
                </c:pt>
                <c:pt idx="1">
                  <c:v>HER2amp</c:v>
                </c:pt>
                <c:pt idx="2">
                  <c:v>TNBC</c:v>
                </c:pt>
              </c:strCache>
            </c:strRef>
          </c:cat>
          <c:val>
            <c:numRef>
              <c:f>'S5_Niepel et al (2019)'!$B$3:$D$3</c:f>
              <c:numCache>
                <c:formatCode>0%</c:formatCode>
                <c:ptCount val="3"/>
                <c:pt idx="0">
                  <c:v>0.22</c:v>
                </c:pt>
                <c:pt idx="1">
                  <c:v>0.11</c:v>
                </c:pt>
                <c:pt idx="2">
                  <c:v>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45-46DA-8F87-25004D11FE1B}"/>
            </c:ext>
          </c:extLst>
        </c:ser>
        <c:ser>
          <c:idx val="2"/>
          <c:order val="2"/>
          <c:tx>
            <c:strRef>
              <c:f>'S5_Niepel et al (2019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Niepel et al (2019)'!$B$1:$D$1</c:f>
              <c:strCache>
                <c:ptCount val="3"/>
                <c:pt idx="0">
                  <c:v>HR+</c:v>
                </c:pt>
                <c:pt idx="1">
                  <c:v>HER2amp</c:v>
                </c:pt>
                <c:pt idx="2">
                  <c:v>TNBC</c:v>
                </c:pt>
              </c:strCache>
            </c:strRef>
          </c:cat>
          <c:val>
            <c:numRef>
              <c:f>'S5_Niepel et al (2019)'!$B$4:$D$4</c:f>
              <c:numCache>
                <c:formatCode>0%</c:formatCode>
                <c:ptCount val="3"/>
                <c:pt idx="0">
                  <c:v>0.33</c:v>
                </c:pt>
                <c:pt idx="1">
                  <c:v>0.22</c:v>
                </c:pt>
                <c:pt idx="2">
                  <c:v>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45-46DA-8F87-25004D11FE1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5_Heiser et al (2012)'!$A$2</c:f>
              <c:strCache>
                <c:ptCount val="1"/>
                <c:pt idx="0">
                  <c:v>PER34/4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Heiser et al (2012)'!$B$1:$E$1</c:f>
              <c:strCache>
                <c:ptCount val="4"/>
                <c:pt idx="0">
                  <c:v>Luminal</c:v>
                </c:pt>
                <c:pt idx="1">
                  <c:v>HER2+</c:v>
                </c:pt>
                <c:pt idx="2">
                  <c:v>Basal</c:v>
                </c:pt>
                <c:pt idx="3">
                  <c:v>Claudin-low</c:v>
                </c:pt>
              </c:strCache>
            </c:strRef>
          </c:cat>
          <c:val>
            <c:numRef>
              <c:f>'S5_Heiser et al (2012)'!$B$2:$E$2</c:f>
              <c:numCache>
                <c:formatCode>0%</c:formatCode>
                <c:ptCount val="4"/>
                <c:pt idx="0">
                  <c:v>0.46</c:v>
                </c:pt>
                <c:pt idx="1">
                  <c:v>0.56999999999999995</c:v>
                </c:pt>
                <c:pt idx="2">
                  <c:v>0.43</c:v>
                </c:pt>
                <c:pt idx="3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C1-47B0-AE90-F9EC03764D4C}"/>
            </c:ext>
          </c:extLst>
        </c:ser>
        <c:ser>
          <c:idx val="1"/>
          <c:order val="1"/>
          <c:tx>
            <c:strRef>
              <c:f>'S5_Heiser et al (2012)'!$A$3</c:f>
              <c:strCache>
                <c:ptCount val="1"/>
                <c:pt idx="0">
                  <c:v>PER34/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Heiser et al (2012)'!$B$1:$E$1</c:f>
              <c:strCache>
                <c:ptCount val="4"/>
                <c:pt idx="0">
                  <c:v>Luminal</c:v>
                </c:pt>
                <c:pt idx="1">
                  <c:v>HER2+</c:v>
                </c:pt>
                <c:pt idx="2">
                  <c:v>Basal</c:v>
                </c:pt>
                <c:pt idx="3">
                  <c:v>Claudin-low</c:v>
                </c:pt>
              </c:strCache>
            </c:strRef>
          </c:cat>
          <c:val>
            <c:numRef>
              <c:f>'S5_Heiser et al (2012)'!$B$3:$E$3</c:f>
              <c:numCache>
                <c:formatCode>0%</c:formatCode>
                <c:ptCount val="4"/>
                <c:pt idx="0">
                  <c:v>0.18</c:v>
                </c:pt>
                <c:pt idx="1">
                  <c:v>0.14000000000000001</c:v>
                </c:pt>
                <c:pt idx="2">
                  <c:v>0.28000000000000003</c:v>
                </c:pt>
                <c:pt idx="3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C1-47B0-AE90-F9EC03764D4C}"/>
            </c:ext>
          </c:extLst>
        </c:ser>
        <c:ser>
          <c:idx val="2"/>
          <c:order val="2"/>
          <c:tx>
            <c:strRef>
              <c:f>'S5_Heiser et al (2012)'!$A$4</c:f>
              <c:strCache>
                <c:ptCount val="1"/>
                <c:pt idx="0">
                  <c:v>PER35/5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5_Heiser et al (2012)'!$B$1:$E$1</c:f>
              <c:strCache>
                <c:ptCount val="4"/>
                <c:pt idx="0">
                  <c:v>Luminal</c:v>
                </c:pt>
                <c:pt idx="1">
                  <c:v>HER2+</c:v>
                </c:pt>
                <c:pt idx="2">
                  <c:v>Basal</c:v>
                </c:pt>
                <c:pt idx="3">
                  <c:v>Claudin-low</c:v>
                </c:pt>
              </c:strCache>
            </c:strRef>
          </c:cat>
          <c:val>
            <c:numRef>
              <c:f>'S5_Heiser et al (2012)'!$B$4:$E$4</c:f>
              <c:numCache>
                <c:formatCode>0%</c:formatCode>
                <c:ptCount val="4"/>
                <c:pt idx="0">
                  <c:v>0.36</c:v>
                </c:pt>
                <c:pt idx="1">
                  <c:v>0.28999999999999998</c:v>
                </c:pt>
                <c:pt idx="2">
                  <c:v>0.28999999999999998</c:v>
                </c:pt>
                <c:pt idx="3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C1-47B0-AE90-F9EC03764D4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659251343"/>
        <c:axId val="760655135"/>
      </c:barChart>
      <c:catAx>
        <c:axId val="659251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55135"/>
        <c:crosses val="autoZero"/>
        <c:auto val="1"/>
        <c:lblAlgn val="ctr"/>
        <c:lblOffset val="100"/>
        <c:noMultiLvlLbl val="0"/>
      </c:catAx>
      <c:valAx>
        <c:axId val="760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25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56210</xdr:rowOff>
    </xdr:from>
    <xdr:to>
      <xdr:col>5</xdr:col>
      <xdr:colOff>723900</xdr:colOff>
      <xdr:row>22</xdr:row>
      <xdr:rowOff>4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56210</xdr:rowOff>
    </xdr:from>
    <xdr:to>
      <xdr:col>5</xdr:col>
      <xdr:colOff>723900</xdr:colOff>
      <xdr:row>22</xdr:row>
      <xdr:rowOff>4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635</xdr:colOff>
      <xdr:row>5</xdr:row>
      <xdr:rowOff>145774</xdr:rowOff>
    </xdr:from>
    <xdr:to>
      <xdr:col>10</xdr:col>
      <xdr:colOff>596348</xdr:colOff>
      <xdr:row>21</xdr:row>
      <xdr:rowOff>145111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02973</xdr:colOff>
      <xdr:row>5</xdr:row>
      <xdr:rowOff>152400</xdr:rowOff>
    </xdr:from>
    <xdr:to>
      <xdr:col>15</xdr:col>
      <xdr:colOff>344555</xdr:colOff>
      <xdr:row>21</xdr:row>
      <xdr:rowOff>151738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6</xdr:row>
      <xdr:rowOff>0</xdr:rowOff>
    </xdr:from>
    <xdr:to>
      <xdr:col>22</xdr:col>
      <xdr:colOff>609600</xdr:colOff>
      <xdr:row>22</xdr:row>
      <xdr:rowOff>6365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56210</xdr:rowOff>
    </xdr:from>
    <xdr:to>
      <xdr:col>5</xdr:col>
      <xdr:colOff>723900</xdr:colOff>
      <xdr:row>22</xdr:row>
      <xdr:rowOff>4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25730</xdr:rowOff>
    </xdr:from>
    <xdr:to>
      <xdr:col>5</xdr:col>
      <xdr:colOff>723900</xdr:colOff>
      <xdr:row>22</xdr:row>
      <xdr:rowOff>1905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56210</xdr:rowOff>
    </xdr:from>
    <xdr:to>
      <xdr:col>5</xdr:col>
      <xdr:colOff>723900</xdr:colOff>
      <xdr:row>22</xdr:row>
      <xdr:rowOff>4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25730</xdr:rowOff>
    </xdr:from>
    <xdr:to>
      <xdr:col>5</xdr:col>
      <xdr:colOff>723900</xdr:colOff>
      <xdr:row>22</xdr:row>
      <xdr:rowOff>190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</xdr:row>
      <xdr:rowOff>156210</xdr:rowOff>
    </xdr:from>
    <xdr:to>
      <xdr:col>5</xdr:col>
      <xdr:colOff>723900</xdr:colOff>
      <xdr:row>22</xdr:row>
      <xdr:rowOff>4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lincs.hms.harvard.edu/about/approach/reagents/icbp43/" TargetMode="External"/><Relationship Id="rId3" Type="http://schemas.openxmlformats.org/officeDocument/2006/relationships/hyperlink" Target="https://lincs.hms.harvard.edu/about/approach/reagents/icbp43/" TargetMode="External"/><Relationship Id="rId7" Type="http://schemas.openxmlformats.org/officeDocument/2006/relationships/hyperlink" Target="https://lincs.hms.harvard.edu/about/approach/reagents/icbp43/" TargetMode="External"/><Relationship Id="rId2" Type="http://schemas.openxmlformats.org/officeDocument/2006/relationships/hyperlink" Target="https://lincs.hms.harvard.edu/about/approach/reagents/icbp43/" TargetMode="External"/><Relationship Id="rId1" Type="http://schemas.openxmlformats.org/officeDocument/2006/relationships/hyperlink" Target="https://lincs.hms.harvard.edu/about/approach/reagents/icbp43/" TargetMode="External"/><Relationship Id="rId6" Type="http://schemas.openxmlformats.org/officeDocument/2006/relationships/hyperlink" Target="https://lincs.hms.harvard.edu/about/approach/reagents/icbp43/" TargetMode="External"/><Relationship Id="rId11" Type="http://schemas.openxmlformats.org/officeDocument/2006/relationships/hyperlink" Target="https://lincs.hms.harvard.edu/about/approach/reagents/icbp43/" TargetMode="External"/><Relationship Id="rId5" Type="http://schemas.openxmlformats.org/officeDocument/2006/relationships/hyperlink" Target="https://lincs.hms.harvard.edu/about/approach/reagents/icbp43/" TargetMode="External"/><Relationship Id="rId10" Type="http://schemas.openxmlformats.org/officeDocument/2006/relationships/hyperlink" Target="https://lincs.hms.harvard.edu/about/approach/reagents/icbp43/" TargetMode="External"/><Relationship Id="rId4" Type="http://schemas.openxmlformats.org/officeDocument/2006/relationships/hyperlink" Target="https://lincs.hms.harvard.edu/about/approach/reagents/icbp43/" TargetMode="External"/><Relationship Id="rId9" Type="http://schemas.openxmlformats.org/officeDocument/2006/relationships/hyperlink" Target="https://lincs.hms.harvard.edu/about/approach/reagents/icbp43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https://doi.org/10.1186/s13058-017-0855-0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3"/>
  <sheetViews>
    <sheetView tabSelected="1" zoomScaleNormal="100" workbookViewId="0">
      <pane xSplit="3" ySplit="1" topLeftCell="D17" activePane="bottomRight" state="frozenSplit"/>
      <selection pane="topRight" activeCell="B1" sqref="B1"/>
      <selection pane="bottomLeft" activeCell="A9" sqref="A9"/>
      <selection pane="bottomRight" activeCell="H32" sqref="H32"/>
    </sheetView>
  </sheetViews>
  <sheetFormatPr baseColWidth="10" defaultColWidth="11.5546875" defaultRowHeight="13.2" x14ac:dyDescent="0.25"/>
  <cols>
    <col min="1" max="1" width="4.88671875" bestFit="1" customWidth="1"/>
    <col min="2" max="2" width="14.5546875" bestFit="1" customWidth="1"/>
    <col min="3" max="3" width="17" style="10" bestFit="1" customWidth="1"/>
    <col min="4" max="4" width="9.88671875" customWidth="1"/>
    <col min="5" max="6" width="5.21875" customWidth="1"/>
    <col min="7" max="7" width="5.33203125" customWidth="1"/>
    <col min="8" max="8" width="6.6640625" customWidth="1"/>
    <col min="9" max="9" width="5.6640625" customWidth="1"/>
    <col min="10" max="10" width="6.5546875" customWidth="1"/>
    <col min="11" max="11" width="13.44140625" bestFit="1" customWidth="1"/>
    <col min="12" max="12" width="7.109375" customWidth="1"/>
    <col min="13" max="13" width="8.109375" customWidth="1"/>
    <col min="14" max="14" width="8.88671875" customWidth="1"/>
    <col min="15" max="15" width="12.21875" customWidth="1"/>
    <col min="16" max="23" width="7.33203125" customWidth="1"/>
    <col min="24" max="24" width="12.5546875" customWidth="1"/>
    <col min="25" max="25" width="7.6640625" customWidth="1"/>
    <col min="26" max="26" width="7.21875" customWidth="1"/>
    <col min="27" max="27" width="9.88671875" customWidth="1"/>
    <col min="28" max="28" width="5.21875" customWidth="1"/>
    <col min="29" max="29" width="6" customWidth="1"/>
    <col min="30" max="30" width="18.6640625" bestFit="1" customWidth="1"/>
    <col min="31" max="31" width="22.88671875" bestFit="1" customWidth="1"/>
    <col min="32" max="32" width="14.77734375" bestFit="1" customWidth="1"/>
    <col min="33" max="33" width="11.21875" customWidth="1"/>
    <col min="34" max="34" width="10.21875" customWidth="1"/>
    <col min="35" max="35" width="12.77734375" customWidth="1"/>
    <col min="36" max="36" width="10.44140625" customWidth="1"/>
    <col min="37" max="37" width="10.6640625" customWidth="1"/>
    <col min="38" max="38" width="20.77734375" customWidth="1"/>
    <col min="39" max="39" width="12.77734375" customWidth="1"/>
    <col min="40" max="40" width="8.44140625" customWidth="1"/>
    <col min="41" max="41" width="4.77734375" customWidth="1"/>
    <col min="42" max="42" width="5.5546875" customWidth="1"/>
    <col min="43" max="43" width="3.88671875" customWidth="1"/>
    <col min="44" max="44" width="9" customWidth="1"/>
    <col min="45" max="45" width="6.44140625" customWidth="1"/>
    <col min="46" max="46" width="10.44140625" customWidth="1"/>
    <col min="47" max="47" width="6.5546875" customWidth="1"/>
    <col min="48" max="48" width="7.88671875" customWidth="1"/>
  </cols>
  <sheetData>
    <row r="1" spans="1:48" s="2" customFormat="1" ht="18" x14ac:dyDescent="0.3">
      <c r="A1" s="8" t="s">
        <v>291</v>
      </c>
      <c r="B1" s="2" t="s">
        <v>234</v>
      </c>
      <c r="C1" s="18" t="s">
        <v>285</v>
      </c>
      <c r="D1" s="2" t="s">
        <v>236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283</v>
      </c>
      <c r="L1" s="2" t="s">
        <v>284</v>
      </c>
      <c r="M1" s="2" t="s">
        <v>6</v>
      </c>
      <c r="N1" s="2" t="s">
        <v>7</v>
      </c>
      <c r="O1" s="2" t="s">
        <v>8</v>
      </c>
      <c r="P1" s="2" t="s">
        <v>241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38</v>
      </c>
      <c r="AH1" s="2" t="s">
        <v>274</v>
      </c>
      <c r="AI1" s="2" t="s">
        <v>275</v>
      </c>
      <c r="AJ1" s="2" t="s">
        <v>276</v>
      </c>
      <c r="AK1" s="2" t="s">
        <v>278</v>
      </c>
      <c r="AL1" s="2" t="s">
        <v>280</v>
      </c>
      <c r="AM1" s="2" t="s">
        <v>281</v>
      </c>
      <c r="AN1" s="2" t="s">
        <v>26</v>
      </c>
      <c r="AO1" s="2" t="s">
        <v>27</v>
      </c>
      <c r="AP1" s="2" t="s">
        <v>28</v>
      </c>
      <c r="AQ1" s="2" t="s">
        <v>29</v>
      </c>
      <c r="AR1" s="2" t="s">
        <v>30</v>
      </c>
      <c r="AS1" s="2" t="s">
        <v>31</v>
      </c>
      <c r="AT1" s="2" t="s">
        <v>32</v>
      </c>
      <c r="AU1" s="2" t="s">
        <v>33</v>
      </c>
      <c r="AV1" s="2" t="s">
        <v>34</v>
      </c>
    </row>
    <row r="2" spans="1:48" x14ac:dyDescent="0.25">
      <c r="A2" s="9">
        <v>12</v>
      </c>
      <c r="B2" s="9" t="s">
        <v>116</v>
      </c>
      <c r="C2" s="12">
        <v>4</v>
      </c>
      <c r="D2" s="9" t="s">
        <v>88</v>
      </c>
      <c r="E2" s="9" t="s">
        <v>42</v>
      </c>
      <c r="F2" s="9" t="s">
        <v>42</v>
      </c>
      <c r="G2" s="9" t="s">
        <v>42</v>
      </c>
      <c r="H2" s="9" t="s">
        <v>117</v>
      </c>
      <c r="I2" s="9" t="s">
        <v>89</v>
      </c>
      <c r="J2" s="9" t="s">
        <v>112</v>
      </c>
      <c r="K2" s="9" t="s">
        <v>118</v>
      </c>
      <c r="L2" s="9" t="s">
        <v>71</v>
      </c>
      <c r="M2" s="9" t="s">
        <v>72</v>
      </c>
      <c r="N2" s="9" t="s">
        <v>46</v>
      </c>
      <c r="O2" s="9" t="s">
        <v>92</v>
      </c>
      <c r="P2" s="9" t="s">
        <v>42</v>
      </c>
      <c r="Q2" s="9" t="s">
        <v>42</v>
      </c>
      <c r="R2" s="9" t="s">
        <v>42</v>
      </c>
      <c r="S2" s="9" t="s">
        <v>42</v>
      </c>
      <c r="T2" s="9" t="s">
        <v>43</v>
      </c>
      <c r="U2" s="9" t="s">
        <v>43</v>
      </c>
      <c r="V2" s="9" t="s">
        <v>42</v>
      </c>
      <c r="W2" s="9" t="s">
        <v>62</v>
      </c>
      <c r="X2" s="9" t="s">
        <v>54</v>
      </c>
      <c r="Y2" s="9" t="s">
        <v>61</v>
      </c>
      <c r="Z2" s="9" t="s">
        <v>61</v>
      </c>
      <c r="AA2" s="9" t="s">
        <v>54</v>
      </c>
      <c r="AB2" s="9" t="s">
        <v>43</v>
      </c>
      <c r="AC2" s="9" t="s">
        <v>54</v>
      </c>
      <c r="AD2" s="9" t="s">
        <v>43</v>
      </c>
      <c r="AE2" s="9" t="s">
        <v>44</v>
      </c>
      <c r="AF2" s="9" t="s">
        <v>118</v>
      </c>
      <c r="AG2" s="9" t="s">
        <v>46</v>
      </c>
      <c r="AH2" s="9" t="s">
        <v>46</v>
      </c>
      <c r="AI2" s="9" t="s">
        <v>92</v>
      </c>
      <c r="AJ2" s="9" t="s">
        <v>46</v>
      </c>
      <c r="AK2" s="9" t="s">
        <v>92</v>
      </c>
      <c r="AL2" s="9" t="s">
        <v>45</v>
      </c>
      <c r="AM2" s="9" t="s">
        <v>46</v>
      </c>
      <c r="AN2" s="9" t="s">
        <v>95</v>
      </c>
      <c r="AO2" s="9" t="s">
        <v>51</v>
      </c>
      <c r="AP2" s="9" t="s">
        <v>50</v>
      </c>
      <c r="AQ2" s="9"/>
      <c r="AR2" s="9" t="s">
        <v>106</v>
      </c>
      <c r="AS2" s="9" t="s">
        <v>77</v>
      </c>
      <c r="AT2" s="9" t="s">
        <v>119</v>
      </c>
      <c r="AU2" s="9">
        <v>41</v>
      </c>
      <c r="AV2" s="9" t="s">
        <v>67</v>
      </c>
    </row>
    <row r="3" spans="1:48" x14ac:dyDescent="0.25">
      <c r="A3" s="9">
        <v>14</v>
      </c>
      <c r="B3" s="9" t="s">
        <v>122</v>
      </c>
      <c r="C3" s="12">
        <v>4</v>
      </c>
      <c r="D3" s="9" t="s">
        <v>88</v>
      </c>
      <c r="E3" s="9" t="s">
        <v>42</v>
      </c>
      <c r="F3" s="9" t="s">
        <v>42</v>
      </c>
      <c r="G3" s="9" t="s">
        <v>43</v>
      </c>
      <c r="H3" s="9" t="s">
        <v>54</v>
      </c>
      <c r="I3" s="9" t="s">
        <v>55</v>
      </c>
      <c r="J3" s="9"/>
      <c r="K3" s="9" t="s">
        <v>123</v>
      </c>
      <c r="L3" s="9" t="s">
        <v>71</v>
      </c>
      <c r="M3" s="9" t="s">
        <v>114</v>
      </c>
      <c r="N3" s="9" t="s">
        <v>59</v>
      </c>
      <c r="O3" s="9" t="s">
        <v>124</v>
      </c>
      <c r="P3" s="9" t="s">
        <v>42</v>
      </c>
      <c r="Q3" s="9" t="s">
        <v>42</v>
      </c>
      <c r="R3" s="9" t="s">
        <v>42</v>
      </c>
      <c r="S3" s="9" t="s">
        <v>42</v>
      </c>
      <c r="T3" s="9" t="s">
        <v>61</v>
      </c>
      <c r="U3" s="9" t="s">
        <v>61</v>
      </c>
      <c r="V3" s="9" t="s">
        <v>42</v>
      </c>
      <c r="W3" s="9" t="s">
        <v>42</v>
      </c>
      <c r="X3" s="9" t="s">
        <v>125</v>
      </c>
      <c r="Y3" s="9" t="s">
        <v>42</v>
      </c>
      <c r="Z3" s="9" t="s">
        <v>42</v>
      </c>
      <c r="AA3" s="9" t="s">
        <v>54</v>
      </c>
      <c r="AB3" s="9" t="s">
        <v>43</v>
      </c>
      <c r="AC3" s="9" t="s">
        <v>126</v>
      </c>
      <c r="AD3" s="9" t="s">
        <v>42</v>
      </c>
      <c r="AE3" s="9" t="s">
        <v>44</v>
      </c>
      <c r="AF3" s="9" t="s">
        <v>123</v>
      </c>
      <c r="AG3" s="9" t="s">
        <v>59</v>
      </c>
      <c r="AH3" s="9" t="s">
        <v>59</v>
      </c>
      <c r="AI3" s="9" t="s">
        <v>92</v>
      </c>
      <c r="AJ3" s="9" t="s">
        <v>59</v>
      </c>
      <c r="AK3" s="9" t="s">
        <v>92</v>
      </c>
      <c r="AL3" s="9"/>
      <c r="AM3" s="9" t="s">
        <v>65</v>
      </c>
      <c r="AN3" s="9" t="s">
        <v>95</v>
      </c>
      <c r="AO3" s="9" t="s">
        <v>51</v>
      </c>
      <c r="AP3" s="9" t="s">
        <v>50</v>
      </c>
      <c r="AQ3" s="9" t="s">
        <v>43</v>
      </c>
      <c r="AR3" s="9" t="s">
        <v>127</v>
      </c>
      <c r="AS3" s="9" t="s">
        <v>77</v>
      </c>
      <c r="AT3" s="9" t="s">
        <v>114</v>
      </c>
      <c r="AU3" s="9">
        <v>70</v>
      </c>
      <c r="AV3" s="9" t="s">
        <v>128</v>
      </c>
    </row>
    <row r="4" spans="1:48" x14ac:dyDescent="0.25">
      <c r="A4" s="9">
        <v>15</v>
      </c>
      <c r="B4" s="9" t="s">
        <v>129</v>
      </c>
      <c r="C4" s="12">
        <v>4</v>
      </c>
      <c r="D4" s="9" t="s">
        <v>88</v>
      </c>
      <c r="E4" s="9" t="s">
        <v>42</v>
      </c>
      <c r="F4" s="9" t="s">
        <v>42</v>
      </c>
      <c r="G4" s="9" t="s">
        <v>42</v>
      </c>
      <c r="H4" s="9" t="s">
        <v>117</v>
      </c>
      <c r="I4" s="9" t="s">
        <v>89</v>
      </c>
      <c r="J4" s="9" t="s">
        <v>130</v>
      </c>
      <c r="K4" s="9" t="s">
        <v>131</v>
      </c>
      <c r="L4" s="9" t="s">
        <v>71</v>
      </c>
      <c r="M4" s="9" t="s">
        <v>132</v>
      </c>
      <c r="N4" s="9" t="s">
        <v>46</v>
      </c>
      <c r="O4" s="9" t="s">
        <v>92</v>
      </c>
      <c r="P4" s="9" t="s">
        <v>42</v>
      </c>
      <c r="Q4" s="9" t="s">
        <v>42</v>
      </c>
      <c r="R4" s="9" t="s">
        <v>42</v>
      </c>
      <c r="S4" s="9" t="s">
        <v>42</v>
      </c>
      <c r="T4" s="9" t="s">
        <v>42</v>
      </c>
      <c r="U4" s="9" t="s">
        <v>42</v>
      </c>
      <c r="V4" s="9" t="s">
        <v>74</v>
      </c>
      <c r="W4" s="9" t="s">
        <v>74</v>
      </c>
      <c r="X4" s="9" t="s">
        <v>54</v>
      </c>
      <c r="Y4" s="9" t="s">
        <v>42</v>
      </c>
      <c r="Z4" s="9" t="s">
        <v>42</v>
      </c>
      <c r="AA4" s="9" t="s">
        <v>54</v>
      </c>
      <c r="AB4" s="9" t="s">
        <v>74</v>
      </c>
      <c r="AC4" s="9" t="s">
        <v>54</v>
      </c>
      <c r="AD4" s="9" t="s">
        <v>42</v>
      </c>
      <c r="AE4" s="9" t="s">
        <v>44</v>
      </c>
      <c r="AF4" s="9" t="s">
        <v>131</v>
      </c>
      <c r="AG4" s="9" t="s">
        <v>46</v>
      </c>
      <c r="AH4" s="9"/>
      <c r="AI4" s="9"/>
      <c r="AJ4" s="9" t="s">
        <v>46</v>
      </c>
      <c r="AK4" s="9"/>
      <c r="AL4" s="9" t="s">
        <v>45</v>
      </c>
      <c r="AM4" s="9" t="s">
        <v>46</v>
      </c>
      <c r="AN4" s="9" t="s">
        <v>105</v>
      </c>
      <c r="AO4" s="9" t="s">
        <v>51</v>
      </c>
      <c r="AP4" s="9" t="s">
        <v>50</v>
      </c>
      <c r="AQ4" s="9"/>
      <c r="AR4" s="9" t="s">
        <v>51</v>
      </c>
      <c r="AS4" s="9" t="s">
        <v>77</v>
      </c>
      <c r="AT4" s="9" t="s">
        <v>119</v>
      </c>
      <c r="AU4" s="9">
        <v>32</v>
      </c>
      <c r="AV4" s="9" t="s">
        <v>128</v>
      </c>
    </row>
    <row r="5" spans="1:48" x14ac:dyDescent="0.25">
      <c r="A5" s="9">
        <v>20</v>
      </c>
      <c r="B5" s="9" t="s">
        <v>150</v>
      </c>
      <c r="C5" s="12">
        <v>4</v>
      </c>
      <c r="D5" s="9" t="s">
        <v>88</v>
      </c>
      <c r="E5" s="9" t="s">
        <v>42</v>
      </c>
      <c r="F5" s="9" t="s">
        <v>42</v>
      </c>
      <c r="G5" s="9" t="s">
        <v>42</v>
      </c>
      <c r="H5" s="9" t="s">
        <v>134</v>
      </c>
      <c r="I5" s="9" t="s">
        <v>89</v>
      </c>
      <c r="J5" s="9" t="s">
        <v>135</v>
      </c>
      <c r="K5" s="9" t="s">
        <v>36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 t="s">
        <v>95</v>
      </c>
      <c r="AO5" s="9" t="s">
        <v>51</v>
      </c>
      <c r="AP5" s="9" t="s">
        <v>50</v>
      </c>
      <c r="AQ5" s="9"/>
      <c r="AR5" s="9" t="s">
        <v>50</v>
      </c>
      <c r="AS5" s="9"/>
      <c r="AT5" s="9"/>
      <c r="AU5" s="9"/>
      <c r="AV5" s="9"/>
    </row>
    <row r="6" spans="1:48" x14ac:dyDescent="0.25">
      <c r="A6" s="9">
        <v>23</v>
      </c>
      <c r="B6" s="9" t="s">
        <v>158</v>
      </c>
      <c r="C6" s="12">
        <v>4</v>
      </c>
      <c r="D6" s="9" t="s">
        <v>88</v>
      </c>
      <c r="E6" s="9" t="s">
        <v>42</v>
      </c>
      <c r="F6" s="9" t="s">
        <v>42</v>
      </c>
      <c r="G6" s="9" t="s">
        <v>42</v>
      </c>
      <c r="H6" s="9" t="s">
        <v>117</v>
      </c>
      <c r="I6" s="9" t="s">
        <v>89</v>
      </c>
      <c r="J6" s="9" t="s">
        <v>135</v>
      </c>
      <c r="K6" s="9" t="s">
        <v>36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 t="s">
        <v>95</v>
      </c>
      <c r="AO6" s="9" t="s">
        <v>51</v>
      </c>
      <c r="AP6" s="9" t="s">
        <v>50</v>
      </c>
      <c r="AQ6" s="9"/>
      <c r="AR6" s="9" t="s">
        <v>106</v>
      </c>
      <c r="AS6" s="9" t="s">
        <v>77</v>
      </c>
      <c r="AT6" s="9" t="s">
        <v>119</v>
      </c>
      <c r="AU6" s="9">
        <v>52</v>
      </c>
      <c r="AV6" s="9" t="s">
        <v>67</v>
      </c>
    </row>
    <row r="7" spans="1:48" x14ac:dyDescent="0.25">
      <c r="A7" s="9">
        <v>29</v>
      </c>
      <c r="B7" s="9" t="s">
        <v>172</v>
      </c>
      <c r="C7" s="12">
        <v>4</v>
      </c>
      <c r="D7" s="9" t="s">
        <v>88</v>
      </c>
      <c r="E7" s="9"/>
      <c r="F7" s="9"/>
      <c r="G7" s="9"/>
      <c r="H7" s="9"/>
      <c r="I7" s="9"/>
      <c r="J7" s="9"/>
      <c r="K7" s="9" t="s">
        <v>173</v>
      </c>
      <c r="L7" s="9" t="s">
        <v>40</v>
      </c>
      <c r="M7" s="9" t="s">
        <v>174</v>
      </c>
      <c r="N7" s="9" t="s">
        <v>41</v>
      </c>
      <c r="O7" s="9"/>
      <c r="P7" s="9" t="s">
        <v>42</v>
      </c>
      <c r="Q7" s="9" t="s">
        <v>42</v>
      </c>
      <c r="R7" s="9" t="s">
        <v>42</v>
      </c>
      <c r="S7" s="9" t="s">
        <v>42</v>
      </c>
      <c r="T7" s="9" t="s">
        <v>42</v>
      </c>
      <c r="U7" s="9" t="s">
        <v>42</v>
      </c>
      <c r="V7" s="9" t="s">
        <v>43</v>
      </c>
      <c r="W7" s="9" t="s">
        <v>43</v>
      </c>
      <c r="X7" s="9"/>
      <c r="Y7" s="9"/>
      <c r="Z7" s="9" t="s">
        <v>42</v>
      </c>
      <c r="AA7" s="9"/>
      <c r="AB7" s="9"/>
      <c r="AC7" s="9"/>
      <c r="AD7" s="9"/>
      <c r="AE7" s="9" t="s">
        <v>44</v>
      </c>
      <c r="AF7" s="9" t="s">
        <v>173</v>
      </c>
      <c r="AG7" s="9"/>
      <c r="AH7" s="9" t="s">
        <v>46</v>
      </c>
      <c r="AI7" s="9" t="s">
        <v>102</v>
      </c>
      <c r="AJ7" s="9"/>
      <c r="AK7" s="9"/>
      <c r="AL7" s="9" t="s">
        <v>170</v>
      </c>
      <c r="AM7" s="9" t="s">
        <v>46</v>
      </c>
      <c r="AN7" s="9" t="s">
        <v>105</v>
      </c>
      <c r="AO7" s="9" t="s">
        <v>51</v>
      </c>
      <c r="AP7" s="9" t="s">
        <v>50</v>
      </c>
      <c r="AQ7" s="9"/>
      <c r="AR7" s="9" t="s">
        <v>43</v>
      </c>
      <c r="AS7" s="9" t="s">
        <v>77</v>
      </c>
      <c r="AT7" s="9" t="s">
        <v>169</v>
      </c>
      <c r="AU7" s="9">
        <v>60</v>
      </c>
      <c r="AV7" s="9" t="s">
        <v>67</v>
      </c>
    </row>
    <row r="8" spans="1:48" x14ac:dyDescent="0.25">
      <c r="A8" s="9">
        <v>4</v>
      </c>
      <c r="B8" s="9" t="s">
        <v>53</v>
      </c>
      <c r="C8" s="12">
        <v>4</v>
      </c>
      <c r="D8" s="9" t="s">
        <v>48</v>
      </c>
      <c r="E8" s="9" t="s">
        <v>42</v>
      </c>
      <c r="F8" s="9" t="s">
        <v>42</v>
      </c>
      <c r="G8" s="9" t="s">
        <v>43</v>
      </c>
      <c r="H8" s="9" t="s">
        <v>54</v>
      </c>
      <c r="I8" s="9" t="s">
        <v>55</v>
      </c>
      <c r="J8" s="9"/>
      <c r="K8" s="9" t="s">
        <v>56</v>
      </c>
      <c r="L8" s="9" t="s">
        <v>57</v>
      </c>
      <c r="M8" s="9" t="s">
        <v>58</v>
      </c>
      <c r="N8" s="9" t="s">
        <v>59</v>
      </c>
      <c r="O8" s="9" t="s">
        <v>60</v>
      </c>
      <c r="P8" s="9" t="s">
        <v>42</v>
      </c>
      <c r="Q8" s="9" t="s">
        <v>42</v>
      </c>
      <c r="R8" s="9" t="s">
        <v>42</v>
      </c>
      <c r="S8" s="9" t="s">
        <v>42</v>
      </c>
      <c r="T8" s="9" t="s">
        <v>61</v>
      </c>
      <c r="U8" s="9" t="s">
        <v>61</v>
      </c>
      <c r="V8" s="9" t="s">
        <v>43</v>
      </c>
      <c r="W8" s="9" t="s">
        <v>62</v>
      </c>
      <c r="X8" s="9" t="s">
        <v>63</v>
      </c>
      <c r="Y8" s="9" t="s">
        <v>43</v>
      </c>
      <c r="Z8" s="9" t="s">
        <v>42</v>
      </c>
      <c r="AA8" s="9" t="s">
        <v>54</v>
      </c>
      <c r="AB8" s="9" t="s">
        <v>42</v>
      </c>
      <c r="AC8" s="9" t="s">
        <v>54</v>
      </c>
      <c r="AD8" s="9" t="s">
        <v>42</v>
      </c>
      <c r="AE8" s="9" t="s">
        <v>44</v>
      </c>
      <c r="AF8" s="9" t="s">
        <v>56</v>
      </c>
      <c r="AG8" s="9"/>
      <c r="AH8" s="9" t="s">
        <v>59</v>
      </c>
      <c r="AI8" s="9" t="s">
        <v>64</v>
      </c>
      <c r="AJ8" s="9"/>
      <c r="AK8" s="9"/>
      <c r="AL8" s="9" t="s">
        <v>59</v>
      </c>
      <c r="AM8" s="9" t="s">
        <v>65</v>
      </c>
      <c r="AN8" s="9" t="s">
        <v>49</v>
      </c>
      <c r="AO8" s="9" t="s">
        <v>51</v>
      </c>
      <c r="AP8" s="9" t="s">
        <v>50</v>
      </c>
      <c r="AQ8" s="9" t="s">
        <v>43</v>
      </c>
      <c r="AR8" s="9" t="s">
        <v>66</v>
      </c>
      <c r="AS8" s="9" t="s">
        <v>57</v>
      </c>
      <c r="AT8" s="9" t="s">
        <v>58</v>
      </c>
      <c r="AU8" s="9">
        <v>43</v>
      </c>
      <c r="AV8" s="9" t="s">
        <v>67</v>
      </c>
    </row>
    <row r="9" spans="1:48" x14ac:dyDescent="0.25">
      <c r="A9" s="9">
        <v>13</v>
      </c>
      <c r="B9" s="9" t="s">
        <v>120</v>
      </c>
      <c r="C9" s="12">
        <v>4</v>
      </c>
      <c r="D9" s="9" t="s">
        <v>48</v>
      </c>
      <c r="E9" s="9" t="s">
        <v>43</v>
      </c>
      <c r="F9" s="9" t="s">
        <v>43</v>
      </c>
      <c r="G9" s="9" t="s">
        <v>42</v>
      </c>
      <c r="H9" s="9" t="s">
        <v>117</v>
      </c>
      <c r="I9" s="9" t="s">
        <v>79</v>
      </c>
      <c r="J9" s="9"/>
      <c r="K9" s="9" t="s">
        <v>121</v>
      </c>
      <c r="L9" s="9" t="s">
        <v>57</v>
      </c>
      <c r="M9" s="9" t="s">
        <v>58</v>
      </c>
      <c r="N9" s="9" t="s">
        <v>81</v>
      </c>
      <c r="O9" s="9" t="s">
        <v>109</v>
      </c>
      <c r="P9" s="9" t="s">
        <v>43</v>
      </c>
      <c r="Q9" s="9" t="s">
        <v>74</v>
      </c>
      <c r="R9" s="9" t="s">
        <v>74</v>
      </c>
      <c r="S9" s="9" t="s">
        <v>42</v>
      </c>
      <c r="T9" s="9" t="s">
        <v>42</v>
      </c>
      <c r="U9" s="9" t="s">
        <v>62</v>
      </c>
      <c r="V9" s="9" t="s">
        <v>42</v>
      </c>
      <c r="W9" s="9" t="s">
        <v>42</v>
      </c>
      <c r="X9" s="9" t="s">
        <v>54</v>
      </c>
      <c r="Y9" s="9" t="s">
        <v>74</v>
      </c>
      <c r="Z9" s="9" t="s">
        <v>42</v>
      </c>
      <c r="AA9" s="9" t="s">
        <v>54</v>
      </c>
      <c r="AB9" s="9" t="s">
        <v>74</v>
      </c>
      <c r="AC9" s="9" t="s">
        <v>54</v>
      </c>
      <c r="AD9" s="9" t="s">
        <v>42</v>
      </c>
      <c r="AE9" s="9" t="s">
        <v>44</v>
      </c>
      <c r="AF9" s="9" t="s">
        <v>121</v>
      </c>
      <c r="AG9" s="9" t="s">
        <v>84</v>
      </c>
      <c r="AH9" s="9" t="s">
        <v>84</v>
      </c>
      <c r="AI9" s="9" t="s">
        <v>64</v>
      </c>
      <c r="AJ9" s="9" t="s">
        <v>84</v>
      </c>
      <c r="AK9" s="9" t="s">
        <v>64</v>
      </c>
      <c r="AL9" s="9" t="s">
        <v>64</v>
      </c>
      <c r="AM9" s="9" t="s">
        <v>85</v>
      </c>
      <c r="AN9" s="9" t="s">
        <v>49</v>
      </c>
      <c r="AO9" s="9" t="s">
        <v>43</v>
      </c>
      <c r="AP9" s="9" t="s">
        <v>76</v>
      </c>
      <c r="AQ9" s="9"/>
      <c r="AR9" s="9" t="s">
        <v>76</v>
      </c>
      <c r="AS9" s="9" t="s">
        <v>57</v>
      </c>
      <c r="AT9" s="9" t="s">
        <v>58</v>
      </c>
      <c r="AU9" s="9">
        <v>49</v>
      </c>
      <c r="AV9" s="9" t="s">
        <v>67</v>
      </c>
    </row>
    <row r="10" spans="1:48" x14ac:dyDescent="0.25">
      <c r="A10" s="9">
        <v>18</v>
      </c>
      <c r="B10" s="9" t="s">
        <v>143</v>
      </c>
      <c r="C10" s="12">
        <v>4</v>
      </c>
      <c r="D10" s="9" t="s">
        <v>48</v>
      </c>
      <c r="E10" s="9" t="s">
        <v>42</v>
      </c>
      <c r="F10" s="9" t="s">
        <v>42</v>
      </c>
      <c r="G10" s="9" t="s">
        <v>43</v>
      </c>
      <c r="H10" s="9" t="s">
        <v>54</v>
      </c>
      <c r="I10" s="9" t="s">
        <v>55</v>
      </c>
      <c r="J10" s="9"/>
      <c r="K10" s="9" t="s">
        <v>144</v>
      </c>
      <c r="L10" s="9" t="s">
        <v>71</v>
      </c>
      <c r="M10" s="9" t="s">
        <v>72</v>
      </c>
      <c r="N10" s="9" t="s">
        <v>59</v>
      </c>
      <c r="O10" s="9" t="s">
        <v>60</v>
      </c>
      <c r="P10" s="9" t="s">
        <v>42</v>
      </c>
      <c r="Q10" s="9" t="s">
        <v>42</v>
      </c>
      <c r="R10" s="9" t="s">
        <v>42</v>
      </c>
      <c r="S10" s="9" t="s">
        <v>42</v>
      </c>
      <c r="T10" s="9" t="s">
        <v>61</v>
      </c>
      <c r="U10" s="9" t="s">
        <v>61</v>
      </c>
      <c r="V10" s="9" t="s">
        <v>42</v>
      </c>
      <c r="W10" s="9" t="s">
        <v>42</v>
      </c>
      <c r="X10" s="9" t="s">
        <v>145</v>
      </c>
      <c r="Y10" s="9" t="s">
        <v>42</v>
      </c>
      <c r="Z10" s="9" t="s">
        <v>42</v>
      </c>
      <c r="AA10" s="9" t="s">
        <v>54</v>
      </c>
      <c r="AB10" s="9" t="s">
        <v>74</v>
      </c>
      <c r="AC10" s="9" t="s">
        <v>54</v>
      </c>
      <c r="AD10" s="9" t="s">
        <v>42</v>
      </c>
      <c r="AE10" s="9" t="s">
        <v>44</v>
      </c>
      <c r="AF10" s="9" t="s">
        <v>144</v>
      </c>
      <c r="AG10" s="9" t="s">
        <v>59</v>
      </c>
      <c r="AH10" s="9" t="s">
        <v>59</v>
      </c>
      <c r="AI10" s="9" t="s">
        <v>64</v>
      </c>
      <c r="AJ10" s="9" t="s">
        <v>59</v>
      </c>
      <c r="AK10" s="9" t="s">
        <v>64</v>
      </c>
      <c r="AL10" s="9" t="s">
        <v>59</v>
      </c>
      <c r="AM10" s="9" t="s">
        <v>65</v>
      </c>
      <c r="AN10" s="9" t="s">
        <v>49</v>
      </c>
      <c r="AO10" s="9" t="s">
        <v>51</v>
      </c>
      <c r="AP10" s="9" t="s">
        <v>50</v>
      </c>
      <c r="AQ10" s="9" t="s">
        <v>43</v>
      </c>
      <c r="AR10" s="9" t="s">
        <v>50</v>
      </c>
      <c r="AS10" s="9" t="s">
        <v>77</v>
      </c>
      <c r="AT10" s="9" t="s">
        <v>119</v>
      </c>
      <c r="AU10" s="9">
        <v>82</v>
      </c>
      <c r="AV10" s="9" t="s">
        <v>67</v>
      </c>
    </row>
    <row r="11" spans="1:48" x14ac:dyDescent="0.25">
      <c r="A11" s="9">
        <v>19</v>
      </c>
      <c r="B11" s="9" t="s">
        <v>146</v>
      </c>
      <c r="C11" s="12">
        <v>4</v>
      </c>
      <c r="D11" s="9" t="s">
        <v>48</v>
      </c>
      <c r="E11" s="9"/>
      <c r="F11" s="9"/>
      <c r="G11" s="9"/>
      <c r="H11" s="9"/>
      <c r="I11" s="9"/>
      <c r="J11" s="9" t="s">
        <v>147</v>
      </c>
      <c r="K11" s="9" t="s">
        <v>36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 t="s">
        <v>49</v>
      </c>
      <c r="AO11" s="9" t="s">
        <v>51</v>
      </c>
      <c r="AP11" s="9" t="s">
        <v>50</v>
      </c>
      <c r="AQ11" s="9"/>
      <c r="AR11" s="9" t="s">
        <v>76</v>
      </c>
      <c r="AS11" s="9" t="s">
        <v>57</v>
      </c>
      <c r="AT11" s="9" t="s">
        <v>148</v>
      </c>
      <c r="AU11" s="9">
        <v>49</v>
      </c>
      <c r="AV11" s="9" t="s">
        <v>149</v>
      </c>
    </row>
    <row r="12" spans="1:48" x14ac:dyDescent="0.25">
      <c r="A12" s="9">
        <v>33</v>
      </c>
      <c r="B12" s="9" t="s">
        <v>181</v>
      </c>
      <c r="C12" s="12">
        <v>4</v>
      </c>
      <c r="D12" s="9" t="s">
        <v>48</v>
      </c>
      <c r="E12" s="9" t="s">
        <v>43</v>
      </c>
      <c r="F12" s="9" t="s">
        <v>42</v>
      </c>
      <c r="G12" s="9" t="s">
        <v>42</v>
      </c>
      <c r="H12" s="9" t="s">
        <v>117</v>
      </c>
      <c r="I12" s="9" t="s">
        <v>79</v>
      </c>
      <c r="J12" s="9"/>
      <c r="K12" s="9" t="s">
        <v>182</v>
      </c>
      <c r="L12" s="9" t="s">
        <v>57</v>
      </c>
      <c r="M12" s="9" t="s">
        <v>72</v>
      </c>
      <c r="N12" s="9" t="s">
        <v>81</v>
      </c>
      <c r="O12" s="9" t="s">
        <v>82</v>
      </c>
      <c r="P12" s="9" t="s">
        <v>43</v>
      </c>
      <c r="Q12" s="9" t="s">
        <v>62</v>
      </c>
      <c r="R12" s="9" t="s">
        <v>42</v>
      </c>
      <c r="S12" s="9" t="s">
        <v>42</v>
      </c>
      <c r="T12" s="9" t="s">
        <v>74</v>
      </c>
      <c r="U12" s="9" t="s">
        <v>43</v>
      </c>
      <c r="V12" s="9" t="s">
        <v>42</v>
      </c>
      <c r="W12" s="9" t="s">
        <v>42</v>
      </c>
      <c r="X12" s="9" t="s">
        <v>54</v>
      </c>
      <c r="Y12" s="9" t="s">
        <v>42</v>
      </c>
      <c r="Z12" s="9" t="s">
        <v>42</v>
      </c>
      <c r="AA12" s="9" t="s">
        <v>54</v>
      </c>
      <c r="AB12" s="9" t="s">
        <v>43</v>
      </c>
      <c r="AC12" s="9" t="s">
        <v>54</v>
      </c>
      <c r="AD12" s="9" t="s">
        <v>42</v>
      </c>
      <c r="AE12" s="9" t="s">
        <v>44</v>
      </c>
      <c r="AF12" s="9" t="s">
        <v>182</v>
      </c>
      <c r="AG12" s="9"/>
      <c r="AH12" s="9" t="s">
        <v>84</v>
      </c>
      <c r="AI12" s="9" t="s">
        <v>64</v>
      </c>
      <c r="AJ12" s="9" t="s">
        <v>84</v>
      </c>
      <c r="AK12" s="9" t="s">
        <v>64</v>
      </c>
      <c r="AL12" s="9" t="s">
        <v>64</v>
      </c>
      <c r="AM12" s="9" t="s">
        <v>85</v>
      </c>
      <c r="AN12" s="9" t="s">
        <v>49</v>
      </c>
      <c r="AO12" s="9" t="s">
        <v>43</v>
      </c>
      <c r="AP12" s="9" t="s">
        <v>50</v>
      </c>
      <c r="AQ12" s="9"/>
      <c r="AR12" s="9" t="s">
        <v>171</v>
      </c>
      <c r="AS12" s="9" t="s">
        <v>57</v>
      </c>
      <c r="AT12" s="9" t="s">
        <v>52</v>
      </c>
      <c r="AU12" s="9">
        <v>56</v>
      </c>
      <c r="AV12" s="9" t="s">
        <v>128</v>
      </c>
    </row>
    <row r="13" spans="1:48" x14ac:dyDescent="0.25">
      <c r="A13" s="9">
        <v>36</v>
      </c>
      <c r="B13" s="9" t="s">
        <v>191</v>
      </c>
      <c r="C13" s="12">
        <v>4</v>
      </c>
      <c r="D13" s="9" t="s">
        <v>48</v>
      </c>
      <c r="E13" s="9" t="s">
        <v>43</v>
      </c>
      <c r="F13" s="9" t="s">
        <v>62</v>
      </c>
      <c r="G13" s="9" t="s">
        <v>42</v>
      </c>
      <c r="H13" s="9" t="s">
        <v>54</v>
      </c>
      <c r="I13" s="9" t="s">
        <v>79</v>
      </c>
      <c r="J13" s="9"/>
      <c r="K13" s="9" t="s">
        <v>192</v>
      </c>
      <c r="L13" s="9" t="s">
        <v>57</v>
      </c>
      <c r="M13" s="9" t="s">
        <v>58</v>
      </c>
      <c r="N13" s="9" t="s">
        <v>81</v>
      </c>
      <c r="O13" s="9" t="s">
        <v>193</v>
      </c>
      <c r="P13" s="9" t="s">
        <v>62</v>
      </c>
      <c r="Q13" s="9" t="s">
        <v>62</v>
      </c>
      <c r="R13" s="9" t="s">
        <v>42</v>
      </c>
      <c r="S13" s="9" t="s">
        <v>42</v>
      </c>
      <c r="T13" s="9" t="s">
        <v>42</v>
      </c>
      <c r="U13" s="9" t="s">
        <v>62</v>
      </c>
      <c r="V13" s="9" t="s">
        <v>42</v>
      </c>
      <c r="W13" s="9" t="s">
        <v>42</v>
      </c>
      <c r="X13" s="9" t="s">
        <v>194</v>
      </c>
      <c r="Y13" s="9" t="s">
        <v>43</v>
      </c>
      <c r="Z13" s="9" t="s">
        <v>74</v>
      </c>
      <c r="AA13" s="9" t="s">
        <v>54</v>
      </c>
      <c r="AB13" s="9" t="s">
        <v>43</v>
      </c>
      <c r="AC13" s="9" t="s">
        <v>54</v>
      </c>
      <c r="AD13" s="9" t="s">
        <v>42</v>
      </c>
      <c r="AE13" s="9" t="s">
        <v>44</v>
      </c>
      <c r="AF13" s="9" t="s">
        <v>192</v>
      </c>
      <c r="AG13" s="9"/>
      <c r="AH13" s="9" t="s">
        <v>84</v>
      </c>
      <c r="AI13" s="9" t="s">
        <v>64</v>
      </c>
      <c r="AJ13" s="9"/>
      <c r="AK13" s="9"/>
      <c r="AL13" s="9" t="s">
        <v>64</v>
      </c>
      <c r="AM13" s="9" t="s">
        <v>85</v>
      </c>
      <c r="AN13" s="9" t="s">
        <v>49</v>
      </c>
      <c r="AO13" s="9" t="s">
        <v>43</v>
      </c>
      <c r="AP13" s="9" t="s">
        <v>50</v>
      </c>
      <c r="AQ13" s="9"/>
      <c r="AR13" s="9" t="s">
        <v>43</v>
      </c>
      <c r="AS13" s="9" t="s">
        <v>57</v>
      </c>
      <c r="AT13" s="9" t="s">
        <v>58</v>
      </c>
      <c r="AU13" s="9">
        <v>38</v>
      </c>
      <c r="AV13" s="9" t="s">
        <v>67</v>
      </c>
    </row>
    <row r="14" spans="1:48" x14ac:dyDescent="0.25">
      <c r="A14" s="9">
        <v>41</v>
      </c>
      <c r="B14" s="9" t="s">
        <v>208</v>
      </c>
      <c r="C14" s="12">
        <v>4</v>
      </c>
      <c r="D14" s="9" t="s">
        <v>48</v>
      </c>
      <c r="E14" s="9" t="s">
        <v>42</v>
      </c>
      <c r="F14" s="9" t="s">
        <v>42</v>
      </c>
      <c r="G14" s="9" t="s">
        <v>43</v>
      </c>
      <c r="H14" s="9" t="s">
        <v>54</v>
      </c>
      <c r="I14" s="9" t="s">
        <v>55</v>
      </c>
      <c r="J14" s="9"/>
      <c r="K14" s="9" t="s">
        <v>36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 t="s">
        <v>44</v>
      </c>
      <c r="AF14" s="9" t="s">
        <v>207</v>
      </c>
      <c r="AG14" s="9"/>
      <c r="AH14" s="9" t="s">
        <v>59</v>
      </c>
      <c r="AI14" s="9" t="s">
        <v>64</v>
      </c>
      <c r="AJ14" s="9" t="s">
        <v>59</v>
      </c>
      <c r="AK14" s="9" t="s">
        <v>64</v>
      </c>
      <c r="AL14" s="9" t="s">
        <v>59</v>
      </c>
      <c r="AM14" s="9" t="s">
        <v>65</v>
      </c>
      <c r="AN14" s="9" t="s">
        <v>49</v>
      </c>
      <c r="AO14" s="9" t="s">
        <v>51</v>
      </c>
      <c r="AP14" s="9" t="s">
        <v>50</v>
      </c>
      <c r="AQ14" s="9" t="s">
        <v>43</v>
      </c>
      <c r="AR14" s="9" t="s">
        <v>43</v>
      </c>
      <c r="AS14" s="9" t="s">
        <v>57</v>
      </c>
      <c r="AT14" s="9" t="s">
        <v>58</v>
      </c>
      <c r="AU14" s="9">
        <v>43</v>
      </c>
      <c r="AV14" s="9" t="s">
        <v>67</v>
      </c>
    </row>
    <row r="15" spans="1:48" x14ac:dyDescent="0.25">
      <c r="A15" s="9">
        <v>46</v>
      </c>
      <c r="B15" s="9" t="s">
        <v>217</v>
      </c>
      <c r="C15" s="12">
        <v>4</v>
      </c>
      <c r="D15" s="9" t="s">
        <v>48</v>
      </c>
      <c r="E15" s="9"/>
      <c r="F15" s="9"/>
      <c r="G15" s="9"/>
      <c r="H15" s="9"/>
      <c r="I15" s="9"/>
      <c r="J15" s="9"/>
      <c r="K15" s="9" t="s">
        <v>36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 t="s">
        <v>49</v>
      </c>
      <c r="AO15" s="9" t="s">
        <v>76</v>
      </c>
      <c r="AP15" s="9" t="s">
        <v>50</v>
      </c>
      <c r="AQ15" s="9"/>
      <c r="AR15" s="9" t="s">
        <v>50</v>
      </c>
      <c r="AS15" s="9" t="s">
        <v>57</v>
      </c>
      <c r="AT15" s="9" t="s">
        <v>218</v>
      </c>
      <c r="AU15" s="9"/>
      <c r="AV15" s="9"/>
    </row>
    <row r="16" spans="1:48" x14ac:dyDescent="0.25">
      <c r="A16" s="9">
        <v>47</v>
      </c>
      <c r="B16" s="9" t="s">
        <v>219</v>
      </c>
      <c r="C16" s="12">
        <v>4</v>
      </c>
      <c r="D16" s="9" t="s">
        <v>48</v>
      </c>
      <c r="E16" s="9"/>
      <c r="F16" s="9"/>
      <c r="G16" s="9"/>
      <c r="H16" s="9"/>
      <c r="I16" s="9"/>
      <c r="J16" s="9"/>
      <c r="K16" s="9" t="s">
        <v>36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 t="s">
        <v>49</v>
      </c>
      <c r="AO16" s="9" t="s">
        <v>76</v>
      </c>
      <c r="AP16" s="9" t="s">
        <v>50</v>
      </c>
      <c r="AQ16" s="9"/>
      <c r="AR16" s="9" t="s">
        <v>50</v>
      </c>
      <c r="AS16" s="9" t="s">
        <v>57</v>
      </c>
      <c r="AT16" s="9" t="s">
        <v>218</v>
      </c>
      <c r="AU16" s="9"/>
      <c r="AV16" s="9"/>
    </row>
    <row r="17" spans="1:48" x14ac:dyDescent="0.25">
      <c r="A17" s="9">
        <v>48</v>
      </c>
      <c r="B17" s="9" t="s">
        <v>220</v>
      </c>
      <c r="C17" s="12">
        <v>4</v>
      </c>
      <c r="D17" s="9" t="s">
        <v>48</v>
      </c>
      <c r="E17" s="9" t="s">
        <v>43</v>
      </c>
      <c r="F17" s="9" t="s">
        <v>43</v>
      </c>
      <c r="G17" s="9" t="s">
        <v>42</v>
      </c>
      <c r="H17" s="9" t="s">
        <v>54</v>
      </c>
      <c r="I17" s="9" t="s">
        <v>79</v>
      </c>
      <c r="J17" s="9"/>
      <c r="K17" s="9" t="s">
        <v>221</v>
      </c>
      <c r="L17" s="9" t="s">
        <v>57</v>
      </c>
      <c r="M17" s="9" t="s">
        <v>72</v>
      </c>
      <c r="N17" s="9" t="s">
        <v>81</v>
      </c>
      <c r="O17" s="9" t="s">
        <v>109</v>
      </c>
      <c r="P17" s="9" t="s">
        <v>43</v>
      </c>
      <c r="Q17" s="9" t="s">
        <v>74</v>
      </c>
      <c r="R17" s="9" t="s">
        <v>61</v>
      </c>
      <c r="S17" s="9" t="s">
        <v>61</v>
      </c>
      <c r="T17" s="9" t="s">
        <v>43</v>
      </c>
      <c r="U17" s="9" t="s">
        <v>62</v>
      </c>
      <c r="V17" s="9" t="s">
        <v>42</v>
      </c>
      <c r="W17" s="9" t="s">
        <v>42</v>
      </c>
      <c r="X17" s="9" t="s">
        <v>222</v>
      </c>
      <c r="Y17" s="9" t="s">
        <v>43</v>
      </c>
      <c r="Z17" s="9" t="s">
        <v>43</v>
      </c>
      <c r="AA17" s="9" t="s">
        <v>54</v>
      </c>
      <c r="AB17" s="9" t="s">
        <v>74</v>
      </c>
      <c r="AC17" s="9" t="s">
        <v>54</v>
      </c>
      <c r="AD17" s="9" t="s">
        <v>42</v>
      </c>
      <c r="AE17" s="9" t="s">
        <v>44</v>
      </c>
      <c r="AF17" s="9" t="s">
        <v>221</v>
      </c>
      <c r="AG17" s="9"/>
      <c r="AH17" s="9" t="s">
        <v>84</v>
      </c>
      <c r="AI17" s="9" t="s">
        <v>64</v>
      </c>
      <c r="AJ17" s="9" t="s">
        <v>84</v>
      </c>
      <c r="AK17" s="9" t="s">
        <v>64</v>
      </c>
      <c r="AL17" s="9" t="s">
        <v>64</v>
      </c>
      <c r="AM17" s="9" t="s">
        <v>85</v>
      </c>
      <c r="AN17" s="9" t="s">
        <v>49</v>
      </c>
      <c r="AO17" s="9" t="s">
        <v>43</v>
      </c>
      <c r="AP17" s="9" t="s">
        <v>76</v>
      </c>
      <c r="AQ17" s="9"/>
      <c r="AR17" s="9" t="s">
        <v>106</v>
      </c>
      <c r="AS17" s="9" t="s">
        <v>57</v>
      </c>
      <c r="AT17" s="9" t="s">
        <v>52</v>
      </c>
      <c r="AU17" s="9">
        <v>54</v>
      </c>
      <c r="AV17" s="9"/>
    </row>
    <row r="18" spans="1:48" x14ac:dyDescent="0.25">
      <c r="A18" s="9">
        <v>49</v>
      </c>
      <c r="B18" s="9" t="s">
        <v>223</v>
      </c>
      <c r="C18" s="12">
        <v>4</v>
      </c>
      <c r="D18" s="9" t="s">
        <v>48</v>
      </c>
      <c r="E18" s="9" t="s">
        <v>43</v>
      </c>
      <c r="F18" s="9" t="s">
        <v>62</v>
      </c>
      <c r="G18" s="9" t="s">
        <v>43</v>
      </c>
      <c r="H18" s="9" t="s">
        <v>54</v>
      </c>
      <c r="I18" s="9" t="s">
        <v>69</v>
      </c>
      <c r="J18" s="9"/>
      <c r="K18" s="9" t="s">
        <v>224</v>
      </c>
      <c r="L18" s="9" t="s">
        <v>71</v>
      </c>
      <c r="M18" s="9" t="s">
        <v>72</v>
      </c>
      <c r="N18" s="9" t="s">
        <v>59</v>
      </c>
      <c r="O18" s="9" t="s">
        <v>60</v>
      </c>
      <c r="P18" s="9" t="s">
        <v>43</v>
      </c>
      <c r="Q18" s="9" t="s">
        <v>42</v>
      </c>
      <c r="R18" s="9" t="s">
        <v>74</v>
      </c>
      <c r="S18" s="9" t="s">
        <v>42</v>
      </c>
      <c r="T18" s="9" t="s">
        <v>61</v>
      </c>
      <c r="U18" s="9" t="s">
        <v>61</v>
      </c>
      <c r="V18" s="9" t="s">
        <v>42</v>
      </c>
      <c r="W18" s="9" t="s">
        <v>42</v>
      </c>
      <c r="X18" s="9" t="s">
        <v>54</v>
      </c>
      <c r="Y18" s="9" t="s">
        <v>42</v>
      </c>
      <c r="Z18" s="9" t="s">
        <v>42</v>
      </c>
      <c r="AA18" s="9" t="s">
        <v>54</v>
      </c>
      <c r="AB18" s="9" t="s">
        <v>74</v>
      </c>
      <c r="AC18" s="9" t="s">
        <v>54</v>
      </c>
      <c r="AD18" s="9" t="s">
        <v>42</v>
      </c>
      <c r="AE18" s="9" t="s">
        <v>44</v>
      </c>
      <c r="AF18" s="9" t="s">
        <v>224</v>
      </c>
      <c r="AG18" s="9"/>
      <c r="AH18" s="9" t="s">
        <v>59</v>
      </c>
      <c r="AI18" s="9" t="s">
        <v>64</v>
      </c>
      <c r="AJ18" s="9" t="s">
        <v>59</v>
      </c>
      <c r="AK18" s="9" t="s">
        <v>64</v>
      </c>
      <c r="AL18" s="9" t="s">
        <v>59</v>
      </c>
      <c r="AM18" s="9" t="s">
        <v>65</v>
      </c>
      <c r="AN18" s="9" t="s">
        <v>49</v>
      </c>
      <c r="AO18" s="9" t="s">
        <v>43</v>
      </c>
      <c r="AP18" s="9" t="s">
        <v>50</v>
      </c>
      <c r="AQ18" s="9" t="s">
        <v>43</v>
      </c>
      <c r="AR18" s="9" t="s">
        <v>190</v>
      </c>
      <c r="AS18" s="9" t="s">
        <v>77</v>
      </c>
      <c r="AT18" s="9" t="s">
        <v>52</v>
      </c>
      <c r="AU18" s="9">
        <v>43</v>
      </c>
      <c r="AV18" s="9"/>
    </row>
    <row r="19" spans="1:48" x14ac:dyDescent="0.25">
      <c r="A19" s="9">
        <v>52</v>
      </c>
      <c r="B19" s="9" t="s">
        <v>232</v>
      </c>
      <c r="C19" s="12">
        <v>4</v>
      </c>
      <c r="D19" s="9" t="s">
        <v>48</v>
      </c>
      <c r="E19" s="9" t="s">
        <v>43</v>
      </c>
      <c r="F19" s="9" t="s">
        <v>42</v>
      </c>
      <c r="G19" s="9" t="s">
        <v>43</v>
      </c>
      <c r="H19" s="9" t="s">
        <v>54</v>
      </c>
      <c r="I19" s="9" t="s">
        <v>69</v>
      </c>
      <c r="J19" s="9"/>
      <c r="K19" s="9" t="s">
        <v>230</v>
      </c>
      <c r="L19" s="9" t="s">
        <v>227</v>
      </c>
      <c r="M19" s="9" t="s">
        <v>72</v>
      </c>
      <c r="N19" s="9" t="s">
        <v>81</v>
      </c>
      <c r="O19" s="9" t="s">
        <v>109</v>
      </c>
      <c r="P19" s="9" t="s">
        <v>43</v>
      </c>
      <c r="Q19" s="9" t="s">
        <v>62</v>
      </c>
      <c r="R19" s="9" t="s">
        <v>74</v>
      </c>
      <c r="S19" s="9" t="s">
        <v>62</v>
      </c>
      <c r="T19" s="9" t="s">
        <v>43</v>
      </c>
      <c r="U19" s="9" t="s">
        <v>62</v>
      </c>
      <c r="V19" s="9" t="s">
        <v>42</v>
      </c>
      <c r="W19" s="9" t="s">
        <v>42</v>
      </c>
      <c r="X19" s="9" t="s">
        <v>54</v>
      </c>
      <c r="Y19" s="9" t="s">
        <v>42</v>
      </c>
      <c r="Z19" s="9" t="s">
        <v>42</v>
      </c>
      <c r="AA19" s="9" t="s">
        <v>54</v>
      </c>
      <c r="AB19" s="9" t="s">
        <v>74</v>
      </c>
      <c r="AC19" s="9" t="s">
        <v>54</v>
      </c>
      <c r="AD19" s="9" t="s">
        <v>42</v>
      </c>
      <c r="AE19" s="9" t="s">
        <v>44</v>
      </c>
      <c r="AF19" s="9" t="s">
        <v>226</v>
      </c>
      <c r="AG19" s="9"/>
      <c r="AH19" s="9" t="s">
        <v>59</v>
      </c>
      <c r="AI19" s="9" t="s">
        <v>64</v>
      </c>
      <c r="AJ19" s="9" t="s">
        <v>59</v>
      </c>
      <c r="AK19" s="9" t="s">
        <v>64</v>
      </c>
      <c r="AL19" s="9" t="s">
        <v>64</v>
      </c>
      <c r="AM19" s="9" t="s">
        <v>65</v>
      </c>
      <c r="AN19" s="9" t="s">
        <v>49</v>
      </c>
      <c r="AO19" s="9" t="s">
        <v>43</v>
      </c>
      <c r="AP19" s="9" t="s">
        <v>50</v>
      </c>
      <c r="AQ19" s="9" t="s">
        <v>43</v>
      </c>
      <c r="AR19" s="9" t="s">
        <v>190</v>
      </c>
      <c r="AS19" s="9" t="s">
        <v>231</v>
      </c>
      <c r="AT19" s="9" t="s">
        <v>52</v>
      </c>
      <c r="AU19" s="9">
        <v>47</v>
      </c>
      <c r="AV19" s="9" t="s">
        <v>128</v>
      </c>
    </row>
    <row r="20" spans="1:48" x14ac:dyDescent="0.25">
      <c r="A20" s="9">
        <v>8</v>
      </c>
      <c r="B20" s="9" t="s">
        <v>97</v>
      </c>
      <c r="C20" s="12">
        <v>4</v>
      </c>
      <c r="D20" s="9" t="s">
        <v>98</v>
      </c>
      <c r="E20" s="9" t="s">
        <v>42</v>
      </c>
      <c r="F20" s="9" t="s">
        <v>42</v>
      </c>
      <c r="G20" s="9" t="s">
        <v>42</v>
      </c>
      <c r="H20" s="9" t="s">
        <v>54</v>
      </c>
      <c r="I20" s="9" t="s">
        <v>99</v>
      </c>
      <c r="J20" s="9" t="s">
        <v>100</v>
      </c>
      <c r="K20" s="9" t="s">
        <v>101</v>
      </c>
      <c r="L20" s="9" t="s">
        <v>71</v>
      </c>
      <c r="M20" s="9" t="s">
        <v>72</v>
      </c>
      <c r="N20" s="9" t="s">
        <v>46</v>
      </c>
      <c r="O20" s="9" t="s">
        <v>102</v>
      </c>
      <c r="P20" s="9" t="s">
        <v>42</v>
      </c>
      <c r="Q20" s="9" t="s">
        <v>42</v>
      </c>
      <c r="R20" s="9" t="s">
        <v>42</v>
      </c>
      <c r="S20" s="9" t="s">
        <v>42</v>
      </c>
      <c r="T20" s="9" t="s">
        <v>42</v>
      </c>
      <c r="U20" s="9" t="s">
        <v>62</v>
      </c>
      <c r="V20" s="9" t="s">
        <v>43</v>
      </c>
      <c r="W20" s="9" t="s">
        <v>62</v>
      </c>
      <c r="X20" s="9" t="s">
        <v>103</v>
      </c>
      <c r="Y20" s="9" t="s">
        <v>61</v>
      </c>
      <c r="Z20" s="9" t="s">
        <v>61</v>
      </c>
      <c r="AA20" s="9" t="s">
        <v>54</v>
      </c>
      <c r="AB20" s="9" t="s">
        <v>74</v>
      </c>
      <c r="AC20" s="9" t="s">
        <v>54</v>
      </c>
      <c r="AD20" s="9" t="s">
        <v>42</v>
      </c>
      <c r="AE20" s="9" t="s">
        <v>44</v>
      </c>
      <c r="AF20" s="9" t="s">
        <v>101</v>
      </c>
      <c r="AG20" s="9"/>
      <c r="AH20" s="9" t="s">
        <v>46</v>
      </c>
      <c r="AI20" s="9" t="s">
        <v>102</v>
      </c>
      <c r="AJ20" s="9" t="s">
        <v>46</v>
      </c>
      <c r="AK20" s="9" t="s">
        <v>102</v>
      </c>
      <c r="AL20" s="9" t="s">
        <v>104</v>
      </c>
      <c r="AM20" s="9" t="s">
        <v>46</v>
      </c>
      <c r="AN20" s="9" t="s">
        <v>105</v>
      </c>
      <c r="AO20" s="9" t="s">
        <v>51</v>
      </c>
      <c r="AP20" s="9" t="s">
        <v>50</v>
      </c>
      <c r="AQ20" s="9"/>
      <c r="AR20" s="9" t="s">
        <v>106</v>
      </c>
      <c r="AS20" s="9" t="s">
        <v>77</v>
      </c>
      <c r="AT20" s="9" t="s">
        <v>86</v>
      </c>
      <c r="AU20" s="9">
        <v>72</v>
      </c>
      <c r="AV20" s="9" t="s">
        <v>67</v>
      </c>
    </row>
    <row r="21" spans="1:48" x14ac:dyDescent="0.25">
      <c r="A21" s="9">
        <v>11</v>
      </c>
      <c r="B21" s="9" t="s">
        <v>115</v>
      </c>
      <c r="C21" s="12">
        <v>4</v>
      </c>
      <c r="D21" s="9" t="s">
        <v>98</v>
      </c>
      <c r="E21" s="9"/>
      <c r="F21" s="9"/>
      <c r="G21" s="9"/>
      <c r="H21" s="9"/>
      <c r="I21" s="9"/>
      <c r="J21" s="9"/>
      <c r="K21" s="9" t="s">
        <v>36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 t="s">
        <v>105</v>
      </c>
      <c r="AO21" s="9" t="s">
        <v>51</v>
      </c>
      <c r="AP21" s="9" t="s">
        <v>50</v>
      </c>
      <c r="AQ21" s="9"/>
      <c r="AR21" s="9" t="s">
        <v>74</v>
      </c>
      <c r="AS21" s="9" t="s">
        <v>77</v>
      </c>
      <c r="AT21" s="9" t="s">
        <v>41</v>
      </c>
      <c r="AU21" s="9">
        <v>27</v>
      </c>
      <c r="AV21" s="9"/>
    </row>
    <row r="22" spans="1:48" x14ac:dyDescent="0.25">
      <c r="A22" s="9">
        <v>26</v>
      </c>
      <c r="B22" s="9" t="s">
        <v>161</v>
      </c>
      <c r="C22" s="12">
        <v>4</v>
      </c>
      <c r="D22" s="9" t="s">
        <v>98</v>
      </c>
      <c r="E22" s="9" t="s">
        <v>42</v>
      </c>
      <c r="F22" s="9" t="s">
        <v>42</v>
      </c>
      <c r="G22" s="9" t="s">
        <v>42</v>
      </c>
      <c r="H22" s="9" t="s">
        <v>54</v>
      </c>
      <c r="I22" s="9" t="s">
        <v>99</v>
      </c>
      <c r="J22" s="9" t="s">
        <v>162</v>
      </c>
      <c r="K22" s="9" t="s">
        <v>36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 t="s">
        <v>44</v>
      </c>
      <c r="AF22" s="9" t="s">
        <v>163</v>
      </c>
      <c r="AG22" s="9"/>
      <c r="AH22" s="9" t="s">
        <v>46</v>
      </c>
      <c r="AI22" s="9" t="s">
        <v>102</v>
      </c>
      <c r="AJ22" s="9" t="s">
        <v>46</v>
      </c>
      <c r="AK22" s="9" t="s">
        <v>102</v>
      </c>
      <c r="AL22" s="9" t="s">
        <v>104</v>
      </c>
      <c r="AM22" s="9" t="s">
        <v>46</v>
      </c>
      <c r="AN22" s="9" t="s">
        <v>105</v>
      </c>
      <c r="AO22" s="9" t="s">
        <v>51</v>
      </c>
      <c r="AP22" s="9" t="s">
        <v>50</v>
      </c>
      <c r="AQ22" s="9"/>
      <c r="AR22" s="9" t="s">
        <v>164</v>
      </c>
      <c r="AS22" s="9" t="s">
        <v>77</v>
      </c>
      <c r="AT22" s="9" t="s">
        <v>52</v>
      </c>
      <c r="AU22" s="9">
        <v>74</v>
      </c>
      <c r="AV22" s="9" t="s">
        <v>67</v>
      </c>
    </row>
    <row r="23" spans="1:48" x14ac:dyDescent="0.25">
      <c r="A23" s="9">
        <v>38</v>
      </c>
      <c r="B23" s="9" t="s">
        <v>198</v>
      </c>
      <c r="C23" s="12">
        <v>4</v>
      </c>
      <c r="D23" s="9" t="s">
        <v>98</v>
      </c>
      <c r="E23" s="9" t="s">
        <v>42</v>
      </c>
      <c r="F23" s="9" t="s">
        <v>42</v>
      </c>
      <c r="G23" s="9" t="s">
        <v>42</v>
      </c>
      <c r="H23" s="9" t="s">
        <v>134</v>
      </c>
      <c r="I23" s="9" t="s">
        <v>89</v>
      </c>
      <c r="J23" s="9" t="s">
        <v>162</v>
      </c>
      <c r="K23" s="9" t="s">
        <v>199</v>
      </c>
      <c r="L23" s="9" t="s">
        <v>200</v>
      </c>
      <c r="M23" s="9" t="s">
        <v>114</v>
      </c>
      <c r="N23" s="9" t="s">
        <v>59</v>
      </c>
      <c r="O23" s="9" t="s">
        <v>92</v>
      </c>
      <c r="P23" s="9" t="s">
        <v>42</v>
      </c>
      <c r="Q23" s="9" t="s">
        <v>42</v>
      </c>
      <c r="R23" s="9" t="s">
        <v>42</v>
      </c>
      <c r="S23" s="9" t="s">
        <v>42</v>
      </c>
      <c r="T23" s="9" t="s">
        <v>61</v>
      </c>
      <c r="U23" s="9" t="s">
        <v>43</v>
      </c>
      <c r="V23" s="9" t="s">
        <v>42</v>
      </c>
      <c r="W23" s="9" t="s">
        <v>42</v>
      </c>
      <c r="X23" s="9" t="s">
        <v>54</v>
      </c>
      <c r="Y23" s="9" t="s">
        <v>42</v>
      </c>
      <c r="Z23" s="9" t="s">
        <v>42</v>
      </c>
      <c r="AA23" s="9" t="s">
        <v>54</v>
      </c>
      <c r="AB23" s="9" t="s">
        <v>43</v>
      </c>
      <c r="AC23" s="9" t="s">
        <v>54</v>
      </c>
      <c r="AD23" s="9" t="s">
        <v>42</v>
      </c>
      <c r="AE23" s="9" t="s">
        <v>44</v>
      </c>
      <c r="AF23" s="9" t="s">
        <v>196</v>
      </c>
      <c r="AG23" s="9"/>
      <c r="AH23" s="9" t="s">
        <v>46</v>
      </c>
      <c r="AI23" s="9" t="s">
        <v>102</v>
      </c>
      <c r="AJ23" s="9" t="s">
        <v>46</v>
      </c>
      <c r="AK23" s="9" t="s">
        <v>102</v>
      </c>
      <c r="AL23" s="9" t="s">
        <v>104</v>
      </c>
      <c r="AM23" s="9" t="s">
        <v>46</v>
      </c>
      <c r="AN23" s="9" t="s">
        <v>105</v>
      </c>
      <c r="AO23" s="9" t="s">
        <v>50</v>
      </c>
      <c r="AP23" s="9" t="s">
        <v>50</v>
      </c>
      <c r="AQ23" s="9"/>
      <c r="AR23" s="9" t="s">
        <v>50</v>
      </c>
      <c r="AS23" s="9" t="s">
        <v>57</v>
      </c>
      <c r="AT23" s="9" t="s">
        <v>52</v>
      </c>
      <c r="AU23" s="9">
        <v>43</v>
      </c>
      <c r="AV23" s="9" t="s">
        <v>67</v>
      </c>
    </row>
    <row r="24" spans="1:48" x14ac:dyDescent="0.25">
      <c r="A24" s="9">
        <v>42</v>
      </c>
      <c r="B24" s="9" t="s">
        <v>209</v>
      </c>
      <c r="C24" s="12">
        <v>4</v>
      </c>
      <c r="D24" s="9" t="s">
        <v>98</v>
      </c>
      <c r="E24" s="9" t="s">
        <v>42</v>
      </c>
      <c r="F24" s="9" t="s">
        <v>42</v>
      </c>
      <c r="G24" s="9" t="s">
        <v>42</v>
      </c>
      <c r="H24" s="9" t="s">
        <v>134</v>
      </c>
      <c r="I24" s="9" t="s">
        <v>99</v>
      </c>
      <c r="J24" s="9"/>
      <c r="K24" s="9" t="s">
        <v>36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 t="s">
        <v>105</v>
      </c>
      <c r="AO24" s="9" t="s">
        <v>51</v>
      </c>
      <c r="AP24" s="9" t="s">
        <v>50</v>
      </c>
      <c r="AQ24" s="9"/>
      <c r="AR24" s="9" t="s">
        <v>76</v>
      </c>
      <c r="AS24" s="9" t="s">
        <v>210</v>
      </c>
      <c r="AT24" s="9" t="s">
        <v>52</v>
      </c>
      <c r="AU24" s="9"/>
      <c r="AV24" s="9"/>
    </row>
    <row r="25" spans="1:48" x14ac:dyDescent="0.25">
      <c r="A25" s="9">
        <v>1</v>
      </c>
      <c r="B25" s="9" t="s">
        <v>35</v>
      </c>
      <c r="C25" s="12">
        <v>4</v>
      </c>
      <c r="D25" s="9" t="s">
        <v>37</v>
      </c>
      <c r="E25" s="9"/>
      <c r="F25" s="9"/>
      <c r="G25" s="9"/>
      <c r="H25" s="9"/>
      <c r="I25" s="9"/>
      <c r="J25" s="9"/>
      <c r="K25" s="9" t="s">
        <v>36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</row>
    <row r="26" spans="1:48" x14ac:dyDescent="0.25">
      <c r="A26" s="9">
        <v>2</v>
      </c>
      <c r="B26" s="9" t="s">
        <v>38</v>
      </c>
      <c r="C26" s="12">
        <v>4</v>
      </c>
      <c r="D26" s="9" t="s">
        <v>37</v>
      </c>
      <c r="E26" s="9"/>
      <c r="F26" s="9"/>
      <c r="G26" s="9"/>
      <c r="H26" s="9"/>
      <c r="I26" s="9"/>
      <c r="J26" s="9"/>
      <c r="K26" s="9" t="s">
        <v>39</v>
      </c>
      <c r="L26" s="9" t="s">
        <v>40</v>
      </c>
      <c r="M26" s="9" t="s">
        <v>41</v>
      </c>
      <c r="N26" s="9" t="s">
        <v>41</v>
      </c>
      <c r="O26" s="9"/>
      <c r="P26" s="9"/>
      <c r="Q26" s="9" t="s">
        <v>42</v>
      </c>
      <c r="R26" s="9"/>
      <c r="S26" s="9" t="s">
        <v>42</v>
      </c>
      <c r="T26" s="9" t="s">
        <v>42</v>
      </c>
      <c r="U26" s="9" t="s">
        <v>42</v>
      </c>
      <c r="V26" s="9" t="s">
        <v>42</v>
      </c>
      <c r="W26" s="9" t="s">
        <v>42</v>
      </c>
      <c r="X26" s="9"/>
      <c r="Y26" s="9" t="s">
        <v>43</v>
      </c>
      <c r="Z26" s="9" t="s">
        <v>43</v>
      </c>
      <c r="AA26" s="9"/>
      <c r="AB26" s="9"/>
      <c r="AC26" s="9"/>
      <c r="AD26" s="9"/>
      <c r="AE26" s="9" t="s">
        <v>44</v>
      </c>
      <c r="AF26" s="9" t="s">
        <v>39</v>
      </c>
      <c r="AG26" s="9"/>
      <c r="AH26" s="9"/>
      <c r="AI26" s="9"/>
      <c r="AJ26" s="9"/>
      <c r="AK26" s="9"/>
      <c r="AL26" s="9" t="s">
        <v>45</v>
      </c>
      <c r="AM26" s="9" t="s">
        <v>46</v>
      </c>
      <c r="AN26" s="9"/>
      <c r="AO26" s="9"/>
      <c r="AP26" s="9"/>
      <c r="AQ26" s="9"/>
      <c r="AR26" s="9"/>
      <c r="AS26" s="9"/>
      <c r="AT26" s="9"/>
      <c r="AU26" s="9"/>
      <c r="AV26" s="9"/>
    </row>
    <row r="27" spans="1:48" x14ac:dyDescent="0.25">
      <c r="A27" s="9">
        <v>16</v>
      </c>
      <c r="B27" s="9" t="s">
        <v>133</v>
      </c>
      <c r="C27" s="13">
        <v>5</v>
      </c>
      <c r="D27" s="9" t="s">
        <v>88</v>
      </c>
      <c r="E27" s="9" t="s">
        <v>42</v>
      </c>
      <c r="F27" s="9" t="s">
        <v>42</v>
      </c>
      <c r="G27" s="9" t="s">
        <v>42</v>
      </c>
      <c r="H27" s="9" t="s">
        <v>134</v>
      </c>
      <c r="I27" s="9" t="s">
        <v>89</v>
      </c>
      <c r="J27" s="9" t="s">
        <v>135</v>
      </c>
      <c r="K27" s="9" t="s">
        <v>136</v>
      </c>
      <c r="L27" s="9" t="s">
        <v>71</v>
      </c>
      <c r="M27" s="9" t="s">
        <v>72</v>
      </c>
      <c r="N27" s="9" t="s">
        <v>46</v>
      </c>
      <c r="O27" s="9" t="s">
        <v>92</v>
      </c>
      <c r="P27" s="9" t="s">
        <v>42</v>
      </c>
      <c r="Q27" s="9" t="s">
        <v>42</v>
      </c>
      <c r="R27" s="9" t="s">
        <v>42</v>
      </c>
      <c r="S27" s="9" t="s">
        <v>42</v>
      </c>
      <c r="T27" s="9" t="s">
        <v>42</v>
      </c>
      <c r="U27" s="9" t="s">
        <v>42</v>
      </c>
      <c r="V27" s="9" t="s">
        <v>43</v>
      </c>
      <c r="W27" s="9" t="s">
        <v>43</v>
      </c>
      <c r="X27" s="9" t="s">
        <v>54</v>
      </c>
      <c r="Y27" s="9" t="s">
        <v>42</v>
      </c>
      <c r="Z27" s="9" t="s">
        <v>43</v>
      </c>
      <c r="AA27" s="9" t="s">
        <v>137</v>
      </c>
      <c r="AB27" s="9" t="s">
        <v>74</v>
      </c>
      <c r="AC27" s="9" t="s">
        <v>54</v>
      </c>
      <c r="AD27" s="9" t="s">
        <v>43</v>
      </c>
      <c r="AE27" s="9" t="s">
        <v>44</v>
      </c>
      <c r="AF27" s="9" t="s">
        <v>136</v>
      </c>
      <c r="AG27" s="9" t="s">
        <v>46</v>
      </c>
      <c r="AH27" s="9" t="s">
        <v>46</v>
      </c>
      <c r="AI27" s="9" t="s">
        <v>92</v>
      </c>
      <c r="AJ27" s="9" t="s">
        <v>46</v>
      </c>
      <c r="AK27" s="9" t="s">
        <v>92</v>
      </c>
      <c r="AL27" s="9" t="s">
        <v>45</v>
      </c>
      <c r="AM27" s="9" t="s">
        <v>46</v>
      </c>
      <c r="AN27" s="9" t="s">
        <v>95</v>
      </c>
      <c r="AO27" s="9" t="s">
        <v>51</v>
      </c>
      <c r="AP27" s="9" t="s">
        <v>50</v>
      </c>
      <c r="AQ27" s="9"/>
      <c r="AR27" s="9" t="s">
        <v>50</v>
      </c>
      <c r="AS27" s="9" t="s">
        <v>77</v>
      </c>
      <c r="AT27" s="9" t="s">
        <v>119</v>
      </c>
      <c r="AU27" s="9">
        <v>24</v>
      </c>
      <c r="AV27" s="9" t="s">
        <v>67</v>
      </c>
    </row>
    <row r="28" spans="1:48" x14ac:dyDescent="0.25">
      <c r="A28" s="9">
        <v>17</v>
      </c>
      <c r="B28" s="9" t="s">
        <v>138</v>
      </c>
      <c r="C28" s="13">
        <v>5</v>
      </c>
      <c r="D28" s="9" t="s">
        <v>88</v>
      </c>
      <c r="E28" s="9" t="s">
        <v>42</v>
      </c>
      <c r="F28" s="9" t="s">
        <v>42</v>
      </c>
      <c r="G28" s="9" t="s">
        <v>43</v>
      </c>
      <c r="H28" s="9" t="s">
        <v>54</v>
      </c>
      <c r="I28" s="9" t="s">
        <v>55</v>
      </c>
      <c r="J28" s="9"/>
      <c r="K28" s="9" t="s">
        <v>139</v>
      </c>
      <c r="L28" s="9" t="s">
        <v>71</v>
      </c>
      <c r="M28" s="9" t="s">
        <v>72</v>
      </c>
      <c r="N28" s="9" t="s">
        <v>59</v>
      </c>
      <c r="O28" s="9" t="s">
        <v>124</v>
      </c>
      <c r="P28" s="9" t="s">
        <v>42</v>
      </c>
      <c r="Q28" s="9" t="s">
        <v>42</v>
      </c>
      <c r="R28" s="9" t="s">
        <v>42</v>
      </c>
      <c r="S28" s="9" t="s">
        <v>42</v>
      </c>
      <c r="T28" s="9" t="s">
        <v>61</v>
      </c>
      <c r="U28" s="9" t="s">
        <v>61</v>
      </c>
      <c r="V28" s="9" t="s">
        <v>42</v>
      </c>
      <c r="W28" s="9" t="s">
        <v>42</v>
      </c>
      <c r="X28" s="9" t="s">
        <v>140</v>
      </c>
      <c r="Y28" s="9" t="s">
        <v>74</v>
      </c>
      <c r="Z28" s="9" t="s">
        <v>61</v>
      </c>
      <c r="AA28" s="9" t="s">
        <v>54</v>
      </c>
      <c r="AB28" s="9" t="s">
        <v>74</v>
      </c>
      <c r="AC28" s="9" t="s">
        <v>54</v>
      </c>
      <c r="AD28" s="9" t="s">
        <v>42</v>
      </c>
      <c r="AE28" s="9" t="s">
        <v>44</v>
      </c>
      <c r="AF28" s="9" t="s">
        <v>139</v>
      </c>
      <c r="AG28" s="9" t="s">
        <v>59</v>
      </c>
      <c r="AH28" s="9" t="s">
        <v>59</v>
      </c>
      <c r="AI28" s="9" t="s">
        <v>92</v>
      </c>
      <c r="AJ28" s="9" t="s">
        <v>59</v>
      </c>
      <c r="AK28" s="9" t="s">
        <v>92</v>
      </c>
      <c r="AL28" s="9" t="s">
        <v>59</v>
      </c>
      <c r="AM28" s="9" t="s">
        <v>65</v>
      </c>
      <c r="AN28" s="9" t="s">
        <v>95</v>
      </c>
      <c r="AO28" s="9" t="s">
        <v>51</v>
      </c>
      <c r="AP28" s="9" t="s">
        <v>50</v>
      </c>
      <c r="AQ28" s="9" t="s">
        <v>43</v>
      </c>
      <c r="AR28" s="9" t="s">
        <v>141</v>
      </c>
      <c r="AS28" s="9" t="s">
        <v>77</v>
      </c>
      <c r="AT28" s="9" t="s">
        <v>119</v>
      </c>
      <c r="AU28" s="9">
        <v>61</v>
      </c>
      <c r="AV28" s="9" t="s">
        <v>142</v>
      </c>
    </row>
    <row r="29" spans="1:48" x14ac:dyDescent="0.25">
      <c r="A29" s="9">
        <v>21</v>
      </c>
      <c r="B29" s="9" t="s">
        <v>151</v>
      </c>
      <c r="C29" s="13">
        <v>5</v>
      </c>
      <c r="D29" s="9" t="s">
        <v>88</v>
      </c>
      <c r="E29" s="9" t="s">
        <v>42</v>
      </c>
      <c r="F29" s="9" t="s">
        <v>42</v>
      </c>
      <c r="G29" s="9" t="s">
        <v>42</v>
      </c>
      <c r="H29" s="9" t="s">
        <v>117</v>
      </c>
      <c r="I29" s="9" t="s">
        <v>99</v>
      </c>
      <c r="J29" s="9" t="s">
        <v>135</v>
      </c>
      <c r="K29" s="9" t="s">
        <v>152</v>
      </c>
      <c r="L29" s="9" t="s">
        <v>71</v>
      </c>
      <c r="M29" s="9" t="s">
        <v>72</v>
      </c>
      <c r="N29" s="9" t="s">
        <v>46</v>
      </c>
      <c r="O29" s="9" t="s">
        <v>102</v>
      </c>
      <c r="P29" s="9" t="s">
        <v>42</v>
      </c>
      <c r="Q29" s="9" t="s">
        <v>42</v>
      </c>
      <c r="R29" s="9" t="s">
        <v>42</v>
      </c>
      <c r="S29" s="9" t="s">
        <v>42</v>
      </c>
      <c r="T29" s="9" t="s">
        <v>43</v>
      </c>
      <c r="U29" s="9" t="s">
        <v>43</v>
      </c>
      <c r="V29" s="9" t="s">
        <v>42</v>
      </c>
      <c r="W29" s="9" t="s">
        <v>43</v>
      </c>
      <c r="X29" s="9" t="s">
        <v>153</v>
      </c>
      <c r="Y29" s="9" t="s">
        <v>43</v>
      </c>
      <c r="Z29" s="9" t="s">
        <v>61</v>
      </c>
      <c r="AA29" s="9" t="s">
        <v>54</v>
      </c>
      <c r="AB29" s="9" t="s">
        <v>42</v>
      </c>
      <c r="AC29" s="9" t="s">
        <v>54</v>
      </c>
      <c r="AD29" s="9" t="s">
        <v>42</v>
      </c>
      <c r="AE29" s="9" t="s">
        <v>44</v>
      </c>
      <c r="AF29" s="9" t="s">
        <v>152</v>
      </c>
      <c r="AG29" s="9" t="s">
        <v>46</v>
      </c>
      <c r="AH29" s="9" t="s">
        <v>46</v>
      </c>
      <c r="AI29" s="9" t="s">
        <v>102</v>
      </c>
      <c r="AJ29" s="9" t="s">
        <v>46</v>
      </c>
      <c r="AK29" s="9" t="s">
        <v>102</v>
      </c>
      <c r="AL29" s="9" t="s">
        <v>104</v>
      </c>
      <c r="AM29" s="9" t="s">
        <v>46</v>
      </c>
      <c r="AN29" s="9" t="s">
        <v>105</v>
      </c>
      <c r="AO29" s="9" t="s">
        <v>51</v>
      </c>
      <c r="AP29" s="9" t="s">
        <v>50</v>
      </c>
      <c r="AQ29" s="9"/>
      <c r="AR29" s="9" t="s">
        <v>106</v>
      </c>
      <c r="AS29" s="9" t="s">
        <v>77</v>
      </c>
      <c r="AT29" s="9" t="s">
        <v>119</v>
      </c>
      <c r="AU29" s="9">
        <v>50</v>
      </c>
      <c r="AV29" s="9" t="s">
        <v>67</v>
      </c>
    </row>
    <row r="30" spans="1:48" x14ac:dyDescent="0.25">
      <c r="A30" s="9">
        <v>28</v>
      </c>
      <c r="B30" s="9" t="s">
        <v>167</v>
      </c>
      <c r="C30" s="13">
        <v>5</v>
      </c>
      <c r="D30" s="9" t="s">
        <v>88</v>
      </c>
      <c r="E30" s="9"/>
      <c r="F30" s="9"/>
      <c r="G30" s="9"/>
      <c r="H30" s="9"/>
      <c r="I30" s="9"/>
      <c r="J30" s="9"/>
      <c r="K30" s="9" t="s">
        <v>168</v>
      </c>
      <c r="L30" s="9" t="s">
        <v>40</v>
      </c>
      <c r="M30" s="9" t="s">
        <v>169</v>
      </c>
      <c r="N30" s="9" t="s">
        <v>41</v>
      </c>
      <c r="O30" s="9" t="s">
        <v>102</v>
      </c>
      <c r="P30" s="9" t="s">
        <v>42</v>
      </c>
      <c r="Q30" s="9" t="s">
        <v>42</v>
      </c>
      <c r="R30" s="9" t="s">
        <v>42</v>
      </c>
      <c r="S30" s="9" t="s">
        <v>42</v>
      </c>
      <c r="T30" s="9" t="s">
        <v>42</v>
      </c>
      <c r="U30" s="9" t="s">
        <v>42</v>
      </c>
      <c r="V30" s="9" t="s">
        <v>42</v>
      </c>
      <c r="W30" s="9" t="s">
        <v>42</v>
      </c>
      <c r="X30" s="9"/>
      <c r="Y30" s="9"/>
      <c r="Z30" s="9" t="s">
        <v>43</v>
      </c>
      <c r="AA30" s="9"/>
      <c r="AB30" s="9"/>
      <c r="AC30" s="9"/>
      <c r="AD30" s="9"/>
      <c r="AE30" s="9" t="s">
        <v>44</v>
      </c>
      <c r="AF30" s="9" t="s">
        <v>168</v>
      </c>
      <c r="AG30" s="9"/>
      <c r="AH30" s="9" t="s">
        <v>46</v>
      </c>
      <c r="AI30" s="9" t="s">
        <v>102</v>
      </c>
      <c r="AJ30" s="9" t="s">
        <v>46</v>
      </c>
      <c r="AK30" s="9" t="s">
        <v>102</v>
      </c>
      <c r="AL30" s="9" t="s">
        <v>170</v>
      </c>
      <c r="AM30" s="9" t="s">
        <v>46</v>
      </c>
      <c r="AN30" s="9" t="s">
        <v>105</v>
      </c>
      <c r="AO30" s="9" t="s">
        <v>51</v>
      </c>
      <c r="AP30" s="9" t="s">
        <v>50</v>
      </c>
      <c r="AQ30" s="9"/>
      <c r="AR30" s="9" t="s">
        <v>171</v>
      </c>
      <c r="AS30" s="9" t="s">
        <v>77</v>
      </c>
      <c r="AT30" s="9" t="s">
        <v>169</v>
      </c>
      <c r="AU30" s="9">
        <v>36</v>
      </c>
      <c r="AV30" s="9" t="s">
        <v>67</v>
      </c>
    </row>
    <row r="31" spans="1:48" x14ac:dyDescent="0.25">
      <c r="A31" s="9">
        <v>40</v>
      </c>
      <c r="B31" s="9" t="s">
        <v>206</v>
      </c>
      <c r="C31" s="13">
        <v>5</v>
      </c>
      <c r="D31" s="9" t="s">
        <v>88</v>
      </c>
      <c r="E31" s="9" t="s">
        <v>42</v>
      </c>
      <c r="F31" s="9" t="s">
        <v>42</v>
      </c>
      <c r="G31" s="9" t="s">
        <v>42</v>
      </c>
      <c r="H31" s="9" t="s">
        <v>54</v>
      </c>
      <c r="I31" s="9" t="s">
        <v>89</v>
      </c>
      <c r="J31" s="9" t="s">
        <v>135</v>
      </c>
      <c r="K31" s="9" t="s">
        <v>207</v>
      </c>
      <c r="L31" s="9" t="s">
        <v>57</v>
      </c>
      <c r="M31" s="9" t="s">
        <v>58</v>
      </c>
      <c r="N31" s="9" t="s">
        <v>59</v>
      </c>
      <c r="O31" s="9" t="s">
        <v>60</v>
      </c>
      <c r="P31" s="9" t="s">
        <v>42</v>
      </c>
      <c r="Q31" s="9" t="s">
        <v>42</v>
      </c>
      <c r="R31" s="9" t="s">
        <v>42</v>
      </c>
      <c r="S31" s="9" t="s">
        <v>42</v>
      </c>
      <c r="T31" s="9" t="s">
        <v>61</v>
      </c>
      <c r="U31" s="9" t="s">
        <v>61</v>
      </c>
      <c r="V31" s="9" t="s">
        <v>43</v>
      </c>
      <c r="W31" s="9" t="s">
        <v>42</v>
      </c>
      <c r="X31" s="9" t="s">
        <v>63</v>
      </c>
      <c r="Y31" s="9" t="s">
        <v>43</v>
      </c>
      <c r="Z31" s="9" t="s">
        <v>61</v>
      </c>
      <c r="AA31" s="9" t="s">
        <v>54</v>
      </c>
      <c r="AB31" s="9" t="s">
        <v>43</v>
      </c>
      <c r="AC31" s="9" t="s">
        <v>54</v>
      </c>
      <c r="AD31" s="9" t="s">
        <v>42</v>
      </c>
      <c r="AE31" s="9" t="s">
        <v>44</v>
      </c>
      <c r="AF31" s="9" t="s">
        <v>202</v>
      </c>
      <c r="AG31" s="9"/>
      <c r="AH31" s="9" t="s">
        <v>46</v>
      </c>
      <c r="AI31" s="9" t="s">
        <v>92</v>
      </c>
      <c r="AJ31" s="9" t="s">
        <v>46</v>
      </c>
      <c r="AK31" s="9" t="s">
        <v>92</v>
      </c>
      <c r="AL31" s="9" t="s">
        <v>45</v>
      </c>
      <c r="AM31" s="9" t="s">
        <v>46</v>
      </c>
      <c r="AN31" s="9" t="s">
        <v>95</v>
      </c>
      <c r="AO31" s="9" t="s">
        <v>50</v>
      </c>
      <c r="AP31" s="9" t="s">
        <v>50</v>
      </c>
      <c r="AQ31" s="9"/>
      <c r="AR31" s="9" t="s">
        <v>76</v>
      </c>
      <c r="AS31" s="9" t="s">
        <v>57</v>
      </c>
      <c r="AT31" s="9" t="s">
        <v>58</v>
      </c>
      <c r="AU31" s="9">
        <v>51</v>
      </c>
      <c r="AV31" s="9" t="s">
        <v>128</v>
      </c>
    </row>
    <row r="32" spans="1:48" x14ac:dyDescent="0.25">
      <c r="A32" s="9">
        <v>43</v>
      </c>
      <c r="B32" s="9" t="s">
        <v>211</v>
      </c>
      <c r="C32" s="13">
        <v>5</v>
      </c>
      <c r="D32" s="9" t="s">
        <v>88</v>
      </c>
      <c r="E32" s="9" t="s">
        <v>42</v>
      </c>
      <c r="F32" s="9" t="s">
        <v>42</v>
      </c>
      <c r="G32" s="9" t="s">
        <v>42</v>
      </c>
      <c r="H32" s="9" t="s">
        <v>134</v>
      </c>
      <c r="I32" s="9" t="s">
        <v>99</v>
      </c>
      <c r="J32" s="9" t="s">
        <v>130</v>
      </c>
      <c r="K32" s="9" t="s">
        <v>36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 t="s">
        <v>105</v>
      </c>
      <c r="AO32" s="9" t="s">
        <v>50</v>
      </c>
      <c r="AP32" s="9" t="s">
        <v>50</v>
      </c>
      <c r="AQ32" s="9"/>
      <c r="AR32" s="9" t="s">
        <v>76</v>
      </c>
      <c r="AS32" s="9" t="s">
        <v>77</v>
      </c>
      <c r="AT32" s="9" t="s">
        <v>212</v>
      </c>
      <c r="AU32" s="9"/>
      <c r="AV32" s="9"/>
    </row>
    <row r="33" spans="1:48" x14ac:dyDescent="0.25">
      <c r="A33" s="9">
        <v>45</v>
      </c>
      <c r="B33" s="9" t="s">
        <v>215</v>
      </c>
      <c r="C33" s="13">
        <v>5</v>
      </c>
      <c r="D33" s="9" t="s">
        <v>88</v>
      </c>
      <c r="E33" s="9" t="s">
        <v>42</v>
      </c>
      <c r="F33" s="9" t="s">
        <v>42</v>
      </c>
      <c r="G33" s="9" t="s">
        <v>43</v>
      </c>
      <c r="H33" s="9" t="s">
        <v>54</v>
      </c>
      <c r="I33" s="9" t="s">
        <v>55</v>
      </c>
      <c r="J33" s="9"/>
      <c r="K33" s="9" t="s">
        <v>36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 t="s">
        <v>95</v>
      </c>
      <c r="AO33" s="9" t="s">
        <v>51</v>
      </c>
      <c r="AP33" s="9" t="s">
        <v>50</v>
      </c>
      <c r="AQ33" s="9" t="s">
        <v>43</v>
      </c>
      <c r="AR33" s="9" t="s">
        <v>74</v>
      </c>
      <c r="AS33" s="9" t="s">
        <v>216</v>
      </c>
      <c r="AT33" s="9" t="s">
        <v>52</v>
      </c>
      <c r="AU33" s="9"/>
      <c r="AV33" s="9"/>
    </row>
    <row r="34" spans="1:48" x14ac:dyDescent="0.25">
      <c r="A34" s="9">
        <v>6</v>
      </c>
      <c r="B34" s="9" t="s">
        <v>78</v>
      </c>
      <c r="C34" s="13">
        <v>5</v>
      </c>
      <c r="D34" s="9" t="s">
        <v>48</v>
      </c>
      <c r="E34" s="9" t="s">
        <v>43</v>
      </c>
      <c r="F34" s="9" t="s">
        <v>62</v>
      </c>
      <c r="G34" s="9" t="s">
        <v>42</v>
      </c>
      <c r="H34" s="9" t="s">
        <v>54</v>
      </c>
      <c r="I34" s="9" t="s">
        <v>79</v>
      </c>
      <c r="J34" s="9"/>
      <c r="K34" s="9" t="s">
        <v>80</v>
      </c>
      <c r="L34" s="9" t="s">
        <v>71</v>
      </c>
      <c r="M34" s="9" t="s">
        <v>72</v>
      </c>
      <c r="N34" s="9" t="s">
        <v>81</v>
      </c>
      <c r="O34" s="9" t="s">
        <v>82</v>
      </c>
      <c r="P34" s="9" t="s">
        <v>43</v>
      </c>
      <c r="Q34" s="9" t="s">
        <v>43</v>
      </c>
      <c r="R34" s="9" t="s">
        <v>42</v>
      </c>
      <c r="S34" s="9" t="s">
        <v>42</v>
      </c>
      <c r="T34" s="9" t="s">
        <v>74</v>
      </c>
      <c r="U34" s="9" t="s">
        <v>74</v>
      </c>
      <c r="V34" s="9" t="s">
        <v>42</v>
      </c>
      <c r="W34" s="9" t="s">
        <v>42</v>
      </c>
      <c r="X34" s="9" t="s">
        <v>83</v>
      </c>
      <c r="Y34" s="9" t="s">
        <v>43</v>
      </c>
      <c r="Z34" s="9" t="s">
        <v>43</v>
      </c>
      <c r="AA34" s="9" t="s">
        <v>54</v>
      </c>
      <c r="AB34" s="9" t="s">
        <v>43</v>
      </c>
      <c r="AC34" s="9" t="s">
        <v>54</v>
      </c>
      <c r="AD34" s="9" t="s">
        <v>42</v>
      </c>
      <c r="AE34" s="9" t="s">
        <v>44</v>
      </c>
      <c r="AF34" s="9" t="s">
        <v>80</v>
      </c>
      <c r="AG34" s="9"/>
      <c r="AH34" s="9" t="s">
        <v>84</v>
      </c>
      <c r="AI34" s="9" t="s">
        <v>64</v>
      </c>
      <c r="AJ34" s="9" t="s">
        <v>84</v>
      </c>
      <c r="AK34" s="9" t="s">
        <v>64</v>
      </c>
      <c r="AL34" s="9" t="s">
        <v>64</v>
      </c>
      <c r="AM34" s="9" t="s">
        <v>85</v>
      </c>
      <c r="AN34" s="9" t="s">
        <v>49</v>
      </c>
      <c r="AO34" s="9" t="s">
        <v>43</v>
      </c>
      <c r="AP34" s="9" t="s">
        <v>76</v>
      </c>
      <c r="AQ34" s="9"/>
      <c r="AR34" s="9" t="s">
        <v>51</v>
      </c>
      <c r="AS34" s="9" t="s">
        <v>77</v>
      </c>
      <c r="AT34" s="9" t="s">
        <v>86</v>
      </c>
      <c r="AU34" s="9">
        <v>23</v>
      </c>
      <c r="AV34" s="9" t="s">
        <v>67</v>
      </c>
    </row>
    <row r="35" spans="1:48" x14ac:dyDescent="0.25">
      <c r="A35" s="9">
        <v>9</v>
      </c>
      <c r="B35" s="9" t="s">
        <v>107</v>
      </c>
      <c r="C35" s="13">
        <v>5</v>
      </c>
      <c r="D35" s="9" t="s">
        <v>48</v>
      </c>
      <c r="E35" s="9" t="s">
        <v>43</v>
      </c>
      <c r="F35" s="9" t="s">
        <v>62</v>
      </c>
      <c r="G35" s="9" t="s">
        <v>42</v>
      </c>
      <c r="H35" s="9" t="s">
        <v>54</v>
      </c>
      <c r="I35" s="9" t="s">
        <v>79</v>
      </c>
      <c r="J35" s="9"/>
      <c r="K35" s="9" t="s">
        <v>108</v>
      </c>
      <c r="L35" s="9" t="s">
        <v>57</v>
      </c>
      <c r="M35" s="9" t="s">
        <v>58</v>
      </c>
      <c r="N35" s="9" t="s">
        <v>81</v>
      </c>
      <c r="O35" s="9" t="s">
        <v>109</v>
      </c>
      <c r="P35" s="9" t="s">
        <v>43</v>
      </c>
      <c r="Q35" s="9" t="s">
        <v>43</v>
      </c>
      <c r="R35" s="9" t="s">
        <v>74</v>
      </c>
      <c r="S35" s="9" t="s">
        <v>43</v>
      </c>
      <c r="T35" s="9" t="s">
        <v>42</v>
      </c>
      <c r="U35" s="9" t="s">
        <v>43</v>
      </c>
      <c r="V35" s="9" t="s">
        <v>42</v>
      </c>
      <c r="W35" s="9" t="s">
        <v>42</v>
      </c>
      <c r="X35" s="9" t="s">
        <v>110</v>
      </c>
      <c r="Y35" s="9" t="s">
        <v>43</v>
      </c>
      <c r="Z35" s="9" t="s">
        <v>74</v>
      </c>
      <c r="AA35" s="9" t="s">
        <v>54</v>
      </c>
      <c r="AB35" s="9" t="s">
        <v>74</v>
      </c>
      <c r="AC35" s="9" t="s">
        <v>54</v>
      </c>
      <c r="AD35" s="9" t="s">
        <v>42</v>
      </c>
      <c r="AE35" s="9" t="s">
        <v>44</v>
      </c>
      <c r="AF35" s="9" t="s">
        <v>108</v>
      </c>
      <c r="AG35" s="9"/>
      <c r="AH35" s="9" t="s">
        <v>84</v>
      </c>
      <c r="AI35" s="9" t="s">
        <v>64</v>
      </c>
      <c r="AJ35" s="9"/>
      <c r="AK35" s="9"/>
      <c r="AL35" s="9" t="s">
        <v>64</v>
      </c>
      <c r="AM35" s="9" t="s">
        <v>85</v>
      </c>
      <c r="AN35" s="9" t="s">
        <v>49</v>
      </c>
      <c r="AO35" s="9" t="s">
        <v>43</v>
      </c>
      <c r="AP35" s="9" t="s">
        <v>50</v>
      </c>
      <c r="AQ35" s="9"/>
      <c r="AR35" s="9" t="s">
        <v>43</v>
      </c>
      <c r="AS35" s="9" t="s">
        <v>57</v>
      </c>
      <c r="AT35" s="9" t="s">
        <v>58</v>
      </c>
      <c r="AU35" s="9">
        <v>51</v>
      </c>
      <c r="AV35" s="9" t="s">
        <v>67</v>
      </c>
    </row>
    <row r="36" spans="1:48" x14ac:dyDescent="0.25">
      <c r="A36" s="9">
        <v>27</v>
      </c>
      <c r="B36" s="9" t="s">
        <v>165</v>
      </c>
      <c r="C36" s="13">
        <v>5</v>
      </c>
      <c r="D36" s="9" t="s">
        <v>48</v>
      </c>
      <c r="E36" s="9" t="s">
        <v>43</v>
      </c>
      <c r="F36" s="9" t="s">
        <v>42</v>
      </c>
      <c r="G36" s="9" t="s">
        <v>42</v>
      </c>
      <c r="H36" s="9" t="s">
        <v>117</v>
      </c>
      <c r="I36" s="9" t="s">
        <v>79</v>
      </c>
      <c r="J36" s="9"/>
      <c r="K36" s="9" t="s">
        <v>36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 t="s">
        <v>49</v>
      </c>
      <c r="AO36" s="9" t="s">
        <v>43</v>
      </c>
      <c r="AP36" s="9" t="s">
        <v>50</v>
      </c>
      <c r="AQ36" s="9"/>
      <c r="AR36" s="9" t="s">
        <v>166</v>
      </c>
      <c r="AS36" s="9" t="s">
        <v>57</v>
      </c>
      <c r="AT36" s="9" t="s">
        <v>52</v>
      </c>
      <c r="AU36" s="9">
        <v>69</v>
      </c>
      <c r="AV36" s="9" t="s">
        <v>67</v>
      </c>
    </row>
    <row r="37" spans="1:48" x14ac:dyDescent="0.25">
      <c r="A37" s="9">
        <v>31</v>
      </c>
      <c r="B37" s="9" t="s">
        <v>177</v>
      </c>
      <c r="C37" s="13">
        <v>5</v>
      </c>
      <c r="D37" s="9" t="s">
        <v>48</v>
      </c>
      <c r="E37" s="9" t="s">
        <v>43</v>
      </c>
      <c r="F37" s="9" t="s">
        <v>42</v>
      </c>
      <c r="G37" s="9" t="s">
        <v>42</v>
      </c>
      <c r="H37" s="9" t="s">
        <v>117</v>
      </c>
      <c r="I37" s="9" t="s">
        <v>79</v>
      </c>
      <c r="J37" s="9"/>
      <c r="K37" s="9" t="s">
        <v>178</v>
      </c>
      <c r="L37" s="9" t="s">
        <v>57</v>
      </c>
      <c r="M37" s="9" t="s">
        <v>72</v>
      </c>
      <c r="N37" s="9" t="s">
        <v>81</v>
      </c>
      <c r="O37" s="9" t="s">
        <v>109</v>
      </c>
      <c r="P37" s="9" t="s">
        <v>43</v>
      </c>
      <c r="Q37" s="9" t="s">
        <v>74</v>
      </c>
      <c r="R37" s="9" t="s">
        <v>42</v>
      </c>
      <c r="S37" s="9" t="s">
        <v>42</v>
      </c>
      <c r="T37" s="9" t="s">
        <v>42</v>
      </c>
      <c r="U37" s="9" t="s">
        <v>42</v>
      </c>
      <c r="V37" s="9" t="s">
        <v>42</v>
      </c>
      <c r="W37" s="9" t="s">
        <v>42</v>
      </c>
      <c r="X37" s="9" t="s">
        <v>54</v>
      </c>
      <c r="Y37" s="9" t="s">
        <v>42</v>
      </c>
      <c r="Z37" s="9" t="s">
        <v>42</v>
      </c>
      <c r="AA37" s="9" t="s">
        <v>54</v>
      </c>
      <c r="AB37" s="9" t="s">
        <v>42</v>
      </c>
      <c r="AC37" s="9" t="s">
        <v>54</v>
      </c>
      <c r="AD37" s="9" t="s">
        <v>42</v>
      </c>
      <c r="AE37" s="9" t="s">
        <v>44</v>
      </c>
      <c r="AF37" s="9" t="s">
        <v>178</v>
      </c>
      <c r="AG37" s="9"/>
      <c r="AH37" s="9" t="s">
        <v>84</v>
      </c>
      <c r="AI37" s="9" t="s">
        <v>64</v>
      </c>
      <c r="AJ37" s="9" t="s">
        <v>84</v>
      </c>
      <c r="AK37" s="9" t="s">
        <v>64</v>
      </c>
      <c r="AL37" s="9" t="s">
        <v>64</v>
      </c>
      <c r="AM37" s="9" t="s">
        <v>85</v>
      </c>
      <c r="AN37" s="9" t="s">
        <v>49</v>
      </c>
      <c r="AO37" s="9" t="s">
        <v>43</v>
      </c>
      <c r="AP37" s="9" t="s">
        <v>50</v>
      </c>
      <c r="AQ37" s="9"/>
      <c r="AR37" s="9" t="s">
        <v>171</v>
      </c>
      <c r="AS37" s="9" t="s">
        <v>57</v>
      </c>
      <c r="AT37" s="9" t="s">
        <v>52</v>
      </c>
      <c r="AU37" s="9">
        <v>47</v>
      </c>
      <c r="AV37" s="9" t="s">
        <v>67</v>
      </c>
    </row>
    <row r="38" spans="1:48" x14ac:dyDescent="0.25">
      <c r="A38" s="9">
        <v>35</v>
      </c>
      <c r="B38" s="9" t="s">
        <v>186</v>
      </c>
      <c r="C38" s="13">
        <v>5</v>
      </c>
      <c r="D38" s="9" t="s">
        <v>48</v>
      </c>
      <c r="E38" s="9" t="s">
        <v>43</v>
      </c>
      <c r="F38" s="9" t="s">
        <v>62</v>
      </c>
      <c r="G38" s="9" t="s">
        <v>43</v>
      </c>
      <c r="H38" s="9" t="s">
        <v>54</v>
      </c>
      <c r="I38" s="9" t="s">
        <v>69</v>
      </c>
      <c r="J38" s="9"/>
      <c r="K38" s="9" t="s">
        <v>187</v>
      </c>
      <c r="L38" s="9" t="s">
        <v>100</v>
      </c>
      <c r="M38" s="9" t="s">
        <v>58</v>
      </c>
      <c r="N38" s="9" t="s">
        <v>59</v>
      </c>
      <c r="O38" s="9" t="s">
        <v>60</v>
      </c>
      <c r="P38" s="9" t="s">
        <v>43</v>
      </c>
      <c r="Q38" s="9" t="s">
        <v>74</v>
      </c>
      <c r="R38" s="9" t="s">
        <v>43</v>
      </c>
      <c r="S38" s="9" t="s">
        <v>42</v>
      </c>
      <c r="T38" s="9" t="s">
        <v>61</v>
      </c>
      <c r="U38" s="9" t="s">
        <v>74</v>
      </c>
      <c r="V38" s="9" t="s">
        <v>42</v>
      </c>
      <c r="W38" s="9" t="s">
        <v>42</v>
      </c>
      <c r="X38" s="9" t="s">
        <v>188</v>
      </c>
      <c r="Y38" s="9" t="s">
        <v>42</v>
      </c>
      <c r="Z38" s="9" t="s">
        <v>42</v>
      </c>
      <c r="AA38" s="9" t="s">
        <v>54</v>
      </c>
      <c r="AB38" s="9" t="s">
        <v>74</v>
      </c>
      <c r="AC38" s="9" t="s">
        <v>189</v>
      </c>
      <c r="AD38" s="9" t="s">
        <v>42</v>
      </c>
      <c r="AE38" s="9" t="s">
        <v>44</v>
      </c>
      <c r="AF38" s="9" t="s">
        <v>187</v>
      </c>
      <c r="AG38" s="9"/>
      <c r="AH38" s="9" t="s">
        <v>59</v>
      </c>
      <c r="AI38" s="9" t="s">
        <v>64</v>
      </c>
      <c r="AJ38" s="9" t="s">
        <v>59</v>
      </c>
      <c r="AK38" s="9" t="s">
        <v>64</v>
      </c>
      <c r="AL38" s="9" t="s">
        <v>59</v>
      </c>
      <c r="AM38" s="9" t="s">
        <v>65</v>
      </c>
      <c r="AN38" s="9" t="s">
        <v>49</v>
      </c>
      <c r="AO38" s="9" t="s">
        <v>43</v>
      </c>
      <c r="AP38" s="9" t="s">
        <v>50</v>
      </c>
      <c r="AQ38" s="9" t="s">
        <v>43</v>
      </c>
      <c r="AR38" s="9" t="s">
        <v>190</v>
      </c>
      <c r="AS38" s="9" t="s">
        <v>77</v>
      </c>
      <c r="AT38" s="9" t="s">
        <v>58</v>
      </c>
      <c r="AU38" s="9">
        <v>40</v>
      </c>
      <c r="AV38" s="9" t="s">
        <v>67</v>
      </c>
    </row>
    <row r="39" spans="1:48" x14ac:dyDescent="0.25">
      <c r="A39" s="9">
        <v>39</v>
      </c>
      <c r="B39" s="9" t="s">
        <v>201</v>
      </c>
      <c r="C39" s="13">
        <v>5</v>
      </c>
      <c r="D39" s="9" t="s">
        <v>48</v>
      </c>
      <c r="E39" s="9" t="s">
        <v>42</v>
      </c>
      <c r="F39" s="9" t="s">
        <v>42</v>
      </c>
      <c r="G39" s="9" t="s">
        <v>43</v>
      </c>
      <c r="H39" s="9" t="s">
        <v>54</v>
      </c>
      <c r="I39" s="9" t="s">
        <v>55</v>
      </c>
      <c r="J39" s="9" t="s">
        <v>147</v>
      </c>
      <c r="K39" s="9" t="s">
        <v>202</v>
      </c>
      <c r="L39" s="9" t="s">
        <v>71</v>
      </c>
      <c r="M39" s="9" t="s">
        <v>58</v>
      </c>
      <c r="N39" s="9" t="s">
        <v>46</v>
      </c>
      <c r="O39" s="9" t="s">
        <v>92</v>
      </c>
      <c r="P39" s="9" t="s">
        <v>42</v>
      </c>
      <c r="Q39" s="9" t="s">
        <v>42</v>
      </c>
      <c r="R39" s="9" t="s">
        <v>42</v>
      </c>
      <c r="S39" s="9" t="s">
        <v>42</v>
      </c>
      <c r="T39" s="9" t="s">
        <v>42</v>
      </c>
      <c r="U39" s="9" t="s">
        <v>42</v>
      </c>
      <c r="V39" s="9" t="s">
        <v>61</v>
      </c>
      <c r="W39" s="9" t="s">
        <v>61</v>
      </c>
      <c r="X39" s="9" t="s">
        <v>203</v>
      </c>
      <c r="Y39" s="9" t="s">
        <v>61</v>
      </c>
      <c r="Z39" s="9" t="s">
        <v>61</v>
      </c>
      <c r="AA39" s="9" t="s">
        <v>54</v>
      </c>
      <c r="AB39" s="9" t="s">
        <v>43</v>
      </c>
      <c r="AC39" s="9" t="s">
        <v>54</v>
      </c>
      <c r="AD39" s="9" t="s">
        <v>42</v>
      </c>
      <c r="AE39" s="9" t="s">
        <v>44</v>
      </c>
      <c r="AF39" s="9" t="s">
        <v>199</v>
      </c>
      <c r="AG39" s="9"/>
      <c r="AH39" s="9" t="s">
        <v>46</v>
      </c>
      <c r="AI39" s="9" t="s">
        <v>64</v>
      </c>
      <c r="AJ39" s="9" t="s">
        <v>204</v>
      </c>
      <c r="AK39" s="9" t="s">
        <v>64</v>
      </c>
      <c r="AL39" s="9" t="s">
        <v>64</v>
      </c>
      <c r="AM39" s="9" t="s">
        <v>46</v>
      </c>
      <c r="AN39" s="9" t="s">
        <v>49</v>
      </c>
      <c r="AO39" s="9" t="s">
        <v>51</v>
      </c>
      <c r="AP39" s="9" t="s">
        <v>50</v>
      </c>
      <c r="AQ39" s="9"/>
      <c r="AR39" s="9" t="s">
        <v>190</v>
      </c>
      <c r="AS39" s="9" t="s">
        <v>205</v>
      </c>
      <c r="AT39" s="9" t="s">
        <v>58</v>
      </c>
      <c r="AU39" s="9">
        <v>48</v>
      </c>
      <c r="AV39" s="9" t="s">
        <v>67</v>
      </c>
    </row>
    <row r="40" spans="1:48" x14ac:dyDescent="0.25">
      <c r="A40" s="9">
        <v>34</v>
      </c>
      <c r="B40" s="9" t="s">
        <v>183</v>
      </c>
      <c r="C40" s="13">
        <v>5</v>
      </c>
      <c r="D40" s="9" t="s">
        <v>98</v>
      </c>
      <c r="E40" s="9" t="s">
        <v>42</v>
      </c>
      <c r="F40" s="9" t="s">
        <v>42</v>
      </c>
      <c r="G40" s="9" t="s">
        <v>42</v>
      </c>
      <c r="H40" s="9" t="s">
        <v>54</v>
      </c>
      <c r="I40" s="9" t="s">
        <v>99</v>
      </c>
      <c r="J40" s="9" t="s">
        <v>162</v>
      </c>
      <c r="K40" s="9" t="s">
        <v>184</v>
      </c>
      <c r="L40" s="9" t="s">
        <v>57</v>
      </c>
      <c r="M40" s="9" t="s">
        <v>58</v>
      </c>
      <c r="N40" s="9" t="s">
        <v>46</v>
      </c>
      <c r="O40" s="9" t="s">
        <v>102</v>
      </c>
      <c r="P40" s="9" t="s">
        <v>42</v>
      </c>
      <c r="Q40" s="9" t="s">
        <v>42</v>
      </c>
      <c r="R40" s="9" t="s">
        <v>42</v>
      </c>
      <c r="S40" s="9" t="s">
        <v>42</v>
      </c>
      <c r="T40" s="9" t="s">
        <v>42</v>
      </c>
      <c r="U40" s="9" t="s">
        <v>42</v>
      </c>
      <c r="V40" s="9" t="s">
        <v>43</v>
      </c>
      <c r="W40" s="9" t="s">
        <v>43</v>
      </c>
      <c r="X40" s="9" t="s">
        <v>185</v>
      </c>
      <c r="Y40" s="9" t="s">
        <v>43</v>
      </c>
      <c r="Z40" s="9" t="s">
        <v>61</v>
      </c>
      <c r="AA40" s="9" t="s">
        <v>54</v>
      </c>
      <c r="AB40" s="9" t="s">
        <v>43</v>
      </c>
      <c r="AC40" s="9" t="s">
        <v>54</v>
      </c>
      <c r="AD40" s="9" t="s">
        <v>42</v>
      </c>
      <c r="AE40" s="9" t="s">
        <v>44</v>
      </c>
      <c r="AF40" s="9" t="s">
        <v>184</v>
      </c>
      <c r="AG40" s="9"/>
      <c r="AH40" s="9" t="s">
        <v>46</v>
      </c>
      <c r="AI40" s="9" t="s">
        <v>102</v>
      </c>
      <c r="AJ40" s="9" t="s">
        <v>46</v>
      </c>
      <c r="AK40" s="9" t="s">
        <v>102</v>
      </c>
      <c r="AL40" s="9" t="s">
        <v>104</v>
      </c>
      <c r="AM40" s="9" t="s">
        <v>46</v>
      </c>
      <c r="AN40" s="9" t="s">
        <v>105</v>
      </c>
      <c r="AO40" s="9" t="s">
        <v>51</v>
      </c>
      <c r="AP40" s="9" t="s">
        <v>50</v>
      </c>
      <c r="AQ40" s="9"/>
      <c r="AR40" s="9" t="s">
        <v>106</v>
      </c>
      <c r="AS40" s="9" t="s">
        <v>57</v>
      </c>
      <c r="AT40" s="9" t="s">
        <v>58</v>
      </c>
      <c r="AU40" s="9">
        <v>51</v>
      </c>
      <c r="AV40" s="9" t="s">
        <v>67</v>
      </c>
    </row>
    <row r="41" spans="1:48" x14ac:dyDescent="0.25">
      <c r="A41" s="9">
        <v>37</v>
      </c>
      <c r="B41" s="9" t="s">
        <v>195</v>
      </c>
      <c r="C41" s="13">
        <v>5</v>
      </c>
      <c r="D41" s="9" t="s">
        <v>98</v>
      </c>
      <c r="E41" s="9" t="s">
        <v>42</v>
      </c>
      <c r="F41" s="9" t="s">
        <v>42</v>
      </c>
      <c r="G41" s="9" t="s">
        <v>42</v>
      </c>
      <c r="H41" s="9" t="s">
        <v>54</v>
      </c>
      <c r="I41" s="9" t="s">
        <v>89</v>
      </c>
      <c r="J41" s="9" t="s">
        <v>162</v>
      </c>
      <c r="K41" s="9" t="s">
        <v>196</v>
      </c>
      <c r="L41" s="9" t="s">
        <v>57</v>
      </c>
      <c r="M41" s="9" t="s">
        <v>58</v>
      </c>
      <c r="N41" s="9" t="s">
        <v>46</v>
      </c>
      <c r="O41" s="9" t="s">
        <v>102</v>
      </c>
      <c r="P41" s="9" t="s">
        <v>42</v>
      </c>
      <c r="Q41" s="9" t="s">
        <v>42</v>
      </c>
      <c r="R41" s="9" t="s">
        <v>42</v>
      </c>
      <c r="S41" s="9" t="s">
        <v>42</v>
      </c>
      <c r="T41" s="9" t="s">
        <v>42</v>
      </c>
      <c r="U41" s="9" t="s">
        <v>42</v>
      </c>
      <c r="V41" s="9" t="s">
        <v>62</v>
      </c>
      <c r="W41" s="9" t="s">
        <v>42</v>
      </c>
      <c r="X41" s="9" t="s">
        <v>54</v>
      </c>
      <c r="Y41" s="9" t="s">
        <v>42</v>
      </c>
      <c r="Z41" s="9" t="s">
        <v>42</v>
      </c>
      <c r="AA41" s="9" t="s">
        <v>197</v>
      </c>
      <c r="AB41" s="9" t="s">
        <v>43</v>
      </c>
      <c r="AC41" s="9" t="s">
        <v>54</v>
      </c>
      <c r="AD41" s="9" t="s">
        <v>42</v>
      </c>
      <c r="AE41" s="9"/>
      <c r="AF41" s="9"/>
      <c r="AG41" s="9"/>
      <c r="AH41" s="9"/>
      <c r="AI41" s="9"/>
      <c r="AJ41" s="9"/>
      <c r="AK41" s="9"/>
      <c r="AL41" s="9"/>
      <c r="AM41" s="9"/>
      <c r="AN41" s="9" t="s">
        <v>105</v>
      </c>
      <c r="AO41" s="9" t="s">
        <v>51</v>
      </c>
      <c r="AP41" s="9" t="s">
        <v>50</v>
      </c>
      <c r="AQ41" s="9"/>
      <c r="AR41" s="9" t="s">
        <v>164</v>
      </c>
      <c r="AS41" s="9" t="s">
        <v>57</v>
      </c>
      <c r="AT41" s="9" t="s">
        <v>52</v>
      </c>
      <c r="AU41" s="9">
        <v>31</v>
      </c>
      <c r="AV41" s="9" t="s">
        <v>67</v>
      </c>
    </row>
    <row r="42" spans="1:48" x14ac:dyDescent="0.25">
      <c r="A42" s="9">
        <v>44</v>
      </c>
      <c r="B42" s="9" t="s">
        <v>213</v>
      </c>
      <c r="C42" s="13">
        <v>5</v>
      </c>
      <c r="D42" s="9" t="s">
        <v>98</v>
      </c>
      <c r="E42" s="9" t="s">
        <v>42</v>
      </c>
      <c r="F42" s="9" t="s">
        <v>42</v>
      </c>
      <c r="G42" s="9" t="s">
        <v>42</v>
      </c>
      <c r="H42" s="9" t="s">
        <v>54</v>
      </c>
      <c r="I42" s="9" t="s">
        <v>99</v>
      </c>
      <c r="J42" s="9" t="s">
        <v>162</v>
      </c>
      <c r="K42" s="9" t="s">
        <v>36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 t="s">
        <v>105</v>
      </c>
      <c r="AO42" s="9" t="s">
        <v>50</v>
      </c>
      <c r="AP42" s="9" t="s">
        <v>50</v>
      </c>
      <c r="AQ42" s="9"/>
      <c r="AR42" s="9" t="s">
        <v>50</v>
      </c>
      <c r="AS42" s="9" t="s">
        <v>77</v>
      </c>
      <c r="AT42" s="9" t="s">
        <v>214</v>
      </c>
      <c r="AU42" s="9"/>
      <c r="AV42" s="9"/>
    </row>
    <row r="43" spans="1:48" x14ac:dyDescent="0.25">
      <c r="A43" s="9">
        <v>24</v>
      </c>
      <c r="B43" s="9" t="s">
        <v>159</v>
      </c>
      <c r="C43" s="13">
        <v>5</v>
      </c>
      <c r="D43" s="9" t="s">
        <v>37</v>
      </c>
      <c r="E43" s="9"/>
      <c r="F43" s="9"/>
      <c r="G43" s="9"/>
      <c r="H43" s="9"/>
      <c r="I43" s="9"/>
      <c r="J43" s="9"/>
      <c r="K43" s="9" t="s">
        <v>36</v>
      </c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</row>
    <row r="44" spans="1:48" x14ac:dyDescent="0.25">
      <c r="A44" s="9">
        <v>25</v>
      </c>
      <c r="B44" s="9" t="s">
        <v>160</v>
      </c>
      <c r="C44" s="13">
        <v>5</v>
      </c>
      <c r="D44" s="9" t="s">
        <v>37</v>
      </c>
      <c r="E44" s="9"/>
      <c r="F44" s="9"/>
      <c r="G44" s="9"/>
      <c r="H44" s="9"/>
      <c r="I44" s="9"/>
      <c r="J44" s="9"/>
      <c r="K44" s="9" t="s">
        <v>36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</row>
    <row r="45" spans="1:48" x14ac:dyDescent="0.25">
      <c r="A45" s="9">
        <v>7</v>
      </c>
      <c r="B45" s="9" t="s">
        <v>87</v>
      </c>
      <c r="C45" s="11">
        <v>9</v>
      </c>
      <c r="D45" s="9" t="s">
        <v>88</v>
      </c>
      <c r="E45" s="9" t="s">
        <v>42</v>
      </c>
      <c r="F45" s="9" t="s">
        <v>42</v>
      </c>
      <c r="G45" s="9" t="s">
        <v>42</v>
      </c>
      <c r="H45" s="9" t="s">
        <v>54</v>
      </c>
      <c r="I45" s="9" t="s">
        <v>89</v>
      </c>
      <c r="J45" s="9"/>
      <c r="K45" s="9" t="s">
        <v>90</v>
      </c>
      <c r="L45" s="9" t="s">
        <v>71</v>
      </c>
      <c r="M45" s="9" t="s">
        <v>91</v>
      </c>
      <c r="N45" s="9" t="s">
        <v>46</v>
      </c>
      <c r="O45" s="9" t="s">
        <v>92</v>
      </c>
      <c r="P45" s="9" t="s">
        <v>42</v>
      </c>
      <c r="Q45" s="9" t="s">
        <v>42</v>
      </c>
      <c r="R45" s="9" t="s">
        <v>42</v>
      </c>
      <c r="S45" s="9" t="s">
        <v>42</v>
      </c>
      <c r="T45" s="9" t="s">
        <v>43</v>
      </c>
      <c r="U45" s="9" t="s">
        <v>43</v>
      </c>
      <c r="V45" s="9" t="s">
        <v>61</v>
      </c>
      <c r="W45" s="9" t="s">
        <v>74</v>
      </c>
      <c r="X45" s="9" t="s">
        <v>93</v>
      </c>
      <c r="Y45" s="9" t="s">
        <v>61</v>
      </c>
      <c r="Z45" s="9" t="s">
        <v>74</v>
      </c>
      <c r="AA45" s="9" t="s">
        <v>54</v>
      </c>
      <c r="AB45" s="9" t="s">
        <v>43</v>
      </c>
      <c r="AC45" s="9" t="s">
        <v>94</v>
      </c>
      <c r="AD45" s="9" t="s">
        <v>42</v>
      </c>
      <c r="AE45" s="9" t="s">
        <v>44</v>
      </c>
      <c r="AF45" s="9" t="s">
        <v>90</v>
      </c>
      <c r="AG45" s="9"/>
      <c r="AH45" s="9" t="s">
        <v>46</v>
      </c>
      <c r="AI45" s="9" t="s">
        <v>92</v>
      </c>
      <c r="AJ45" s="9" t="s">
        <v>46</v>
      </c>
      <c r="AK45" s="9" t="s">
        <v>92</v>
      </c>
      <c r="AL45" s="9" t="s">
        <v>45</v>
      </c>
      <c r="AM45" s="9" t="s">
        <v>46</v>
      </c>
      <c r="AN45" s="9" t="s">
        <v>95</v>
      </c>
      <c r="AO45" s="9" t="s">
        <v>51</v>
      </c>
      <c r="AP45" s="9" t="s">
        <v>50</v>
      </c>
      <c r="AQ45" s="9"/>
      <c r="AR45" s="9" t="s">
        <v>96</v>
      </c>
      <c r="AS45" s="9" t="s">
        <v>77</v>
      </c>
      <c r="AT45" s="9" t="s">
        <v>52</v>
      </c>
      <c r="AU45" s="9">
        <v>74</v>
      </c>
      <c r="AV45" s="9" t="s">
        <v>67</v>
      </c>
    </row>
    <row r="46" spans="1:48" x14ac:dyDescent="0.25">
      <c r="A46" s="9">
        <v>22</v>
      </c>
      <c r="B46" s="9" t="s">
        <v>154</v>
      </c>
      <c r="C46" s="11">
        <v>9</v>
      </c>
      <c r="D46" s="9" t="s">
        <v>88</v>
      </c>
      <c r="E46" s="9" t="s">
        <v>42</v>
      </c>
      <c r="F46" s="9" t="s">
        <v>42</v>
      </c>
      <c r="G46" s="9" t="s">
        <v>42</v>
      </c>
      <c r="H46" s="9" t="s">
        <v>54</v>
      </c>
      <c r="I46" s="9" t="s">
        <v>89</v>
      </c>
      <c r="J46" s="9" t="s">
        <v>130</v>
      </c>
      <c r="K46" s="9" t="s">
        <v>155</v>
      </c>
      <c r="L46" s="9" t="s">
        <v>71</v>
      </c>
      <c r="M46" s="9" t="s">
        <v>72</v>
      </c>
      <c r="N46" s="9" t="s">
        <v>46</v>
      </c>
      <c r="O46" s="9" t="s">
        <v>92</v>
      </c>
      <c r="P46" s="9" t="s">
        <v>42</v>
      </c>
      <c r="Q46" s="9" t="s">
        <v>42</v>
      </c>
      <c r="R46" s="9" t="s">
        <v>42</v>
      </c>
      <c r="S46" s="9" t="s">
        <v>42</v>
      </c>
      <c r="T46" s="9" t="s">
        <v>42</v>
      </c>
      <c r="U46" s="9" t="s">
        <v>62</v>
      </c>
      <c r="V46" s="9" t="s">
        <v>74</v>
      </c>
      <c r="W46" s="9" t="s">
        <v>74</v>
      </c>
      <c r="X46" s="9" t="s">
        <v>156</v>
      </c>
      <c r="Y46" s="9" t="s">
        <v>74</v>
      </c>
      <c r="Z46" s="9" t="s">
        <v>61</v>
      </c>
      <c r="AA46" s="9" t="s">
        <v>54</v>
      </c>
      <c r="AB46" s="9" t="s">
        <v>74</v>
      </c>
      <c r="AC46" s="9" t="s">
        <v>54</v>
      </c>
      <c r="AD46" s="9" t="s">
        <v>42</v>
      </c>
      <c r="AE46" s="9" t="s">
        <v>44</v>
      </c>
      <c r="AF46" s="9" t="s">
        <v>155</v>
      </c>
      <c r="AG46" s="9" t="s">
        <v>157</v>
      </c>
      <c r="AH46" s="9" t="s">
        <v>46</v>
      </c>
      <c r="AI46" s="9" t="s">
        <v>92</v>
      </c>
      <c r="AJ46" s="9" t="s">
        <v>46</v>
      </c>
      <c r="AK46" s="9" t="s">
        <v>92</v>
      </c>
      <c r="AL46" s="9" t="s">
        <v>45</v>
      </c>
      <c r="AM46" s="9" t="s">
        <v>46</v>
      </c>
      <c r="AN46" s="9" t="s">
        <v>95</v>
      </c>
      <c r="AO46" s="9" t="s">
        <v>51</v>
      </c>
      <c r="AP46" s="9" t="s">
        <v>50</v>
      </c>
      <c r="AQ46" s="9"/>
      <c r="AR46" s="9" t="s">
        <v>106</v>
      </c>
      <c r="AS46" s="9" t="s">
        <v>77</v>
      </c>
      <c r="AT46" s="9" t="s">
        <v>119</v>
      </c>
      <c r="AU46" s="9">
        <v>49</v>
      </c>
      <c r="AV46" s="9" t="s">
        <v>128</v>
      </c>
    </row>
    <row r="47" spans="1:48" x14ac:dyDescent="0.25">
      <c r="A47" s="9">
        <v>3</v>
      </c>
      <c r="B47" s="9" t="s">
        <v>47</v>
      </c>
      <c r="C47" s="11">
        <v>9</v>
      </c>
      <c r="D47" s="9" t="s">
        <v>48</v>
      </c>
      <c r="E47" s="9"/>
      <c r="F47" s="9"/>
      <c r="G47" s="9"/>
      <c r="H47" s="9"/>
      <c r="I47" s="9"/>
      <c r="J47" s="9"/>
      <c r="K47" s="9" t="s">
        <v>36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 t="s">
        <v>49</v>
      </c>
      <c r="AO47" s="9" t="s">
        <v>43</v>
      </c>
      <c r="AP47" s="9" t="s">
        <v>50</v>
      </c>
      <c r="AQ47" s="9"/>
      <c r="AR47" s="9" t="s">
        <v>51</v>
      </c>
      <c r="AS47" s="9"/>
      <c r="AT47" s="9" t="s">
        <v>52</v>
      </c>
      <c r="AU47" s="9"/>
      <c r="AV47" s="9"/>
    </row>
    <row r="48" spans="1:48" x14ac:dyDescent="0.25">
      <c r="A48" s="9">
        <v>5</v>
      </c>
      <c r="B48" s="9" t="s">
        <v>68</v>
      </c>
      <c r="C48" s="11">
        <v>9</v>
      </c>
      <c r="D48" s="9" t="s">
        <v>48</v>
      </c>
      <c r="E48" s="9" t="s">
        <v>43</v>
      </c>
      <c r="F48" s="9" t="s">
        <v>43</v>
      </c>
      <c r="G48" s="9" t="s">
        <v>43</v>
      </c>
      <c r="H48" s="9" t="s">
        <v>54</v>
      </c>
      <c r="I48" s="9" t="s">
        <v>69</v>
      </c>
      <c r="J48" s="9"/>
      <c r="K48" s="9" t="s">
        <v>70</v>
      </c>
      <c r="L48" s="9" t="s">
        <v>71</v>
      </c>
      <c r="M48" s="9" t="s">
        <v>72</v>
      </c>
      <c r="N48" s="9" t="s">
        <v>59</v>
      </c>
      <c r="O48" s="9" t="s">
        <v>60</v>
      </c>
      <c r="P48" s="9" t="s">
        <v>43</v>
      </c>
      <c r="Q48" s="9" t="s">
        <v>43</v>
      </c>
      <c r="R48" s="9" t="s">
        <v>61</v>
      </c>
      <c r="S48" s="9" t="s">
        <v>61</v>
      </c>
      <c r="T48" s="9" t="s">
        <v>61</v>
      </c>
      <c r="U48" s="9" t="s">
        <v>61</v>
      </c>
      <c r="V48" s="9" t="s">
        <v>42</v>
      </c>
      <c r="W48" s="9" t="s">
        <v>42</v>
      </c>
      <c r="X48" s="9" t="s">
        <v>73</v>
      </c>
      <c r="Y48" s="9" t="s">
        <v>74</v>
      </c>
      <c r="Z48" s="9" t="s">
        <v>74</v>
      </c>
      <c r="AA48" s="9" t="s">
        <v>54</v>
      </c>
      <c r="AB48" s="9" t="s">
        <v>43</v>
      </c>
      <c r="AC48" s="9" t="s">
        <v>75</v>
      </c>
      <c r="AD48" s="9" t="s">
        <v>42</v>
      </c>
      <c r="AE48" s="9" t="s">
        <v>44</v>
      </c>
      <c r="AF48" s="9" t="s">
        <v>70</v>
      </c>
      <c r="AG48" s="9"/>
      <c r="AH48" s="9" t="s">
        <v>59</v>
      </c>
      <c r="AI48" s="9" t="s">
        <v>64</v>
      </c>
      <c r="AJ48" s="9" t="s">
        <v>59</v>
      </c>
      <c r="AK48" s="9" t="s">
        <v>64</v>
      </c>
      <c r="AL48" s="9" t="s">
        <v>59</v>
      </c>
      <c r="AM48" s="9" t="s">
        <v>65</v>
      </c>
      <c r="AN48" s="9" t="s">
        <v>49</v>
      </c>
      <c r="AO48" s="9" t="s">
        <v>43</v>
      </c>
      <c r="AP48" s="9" t="s">
        <v>76</v>
      </c>
      <c r="AQ48" s="9" t="s">
        <v>43</v>
      </c>
      <c r="AR48" s="9" t="s">
        <v>43</v>
      </c>
      <c r="AS48" s="9" t="s">
        <v>77</v>
      </c>
      <c r="AT48" s="9" t="s">
        <v>52</v>
      </c>
      <c r="AU48" s="9">
        <v>60</v>
      </c>
      <c r="AV48" s="9" t="s">
        <v>67</v>
      </c>
    </row>
    <row r="49" spans="1:48" x14ac:dyDescent="0.25">
      <c r="A49" s="9">
        <v>10</v>
      </c>
      <c r="B49" s="9" t="s">
        <v>111</v>
      </c>
      <c r="C49" s="11">
        <v>9</v>
      </c>
      <c r="D49" s="9" t="s">
        <v>48</v>
      </c>
      <c r="E49" s="9" t="s">
        <v>42</v>
      </c>
      <c r="F49" s="9" t="s">
        <v>42</v>
      </c>
      <c r="G49" s="9" t="s">
        <v>42</v>
      </c>
      <c r="H49" s="9" t="s">
        <v>54</v>
      </c>
      <c r="I49" s="9" t="s">
        <v>89</v>
      </c>
      <c r="J49" s="9" t="s">
        <v>112</v>
      </c>
      <c r="K49" s="9" t="s">
        <v>113</v>
      </c>
      <c r="L49" s="9" t="s">
        <v>100</v>
      </c>
      <c r="M49" s="9" t="s">
        <v>114</v>
      </c>
      <c r="N49" s="9" t="s">
        <v>46</v>
      </c>
      <c r="O49" s="9"/>
      <c r="P49" s="9" t="s">
        <v>42</v>
      </c>
      <c r="Q49" s="9" t="s">
        <v>42</v>
      </c>
      <c r="R49" s="9" t="s">
        <v>42</v>
      </c>
      <c r="S49" s="9" t="s">
        <v>42</v>
      </c>
      <c r="T49" s="9" t="s">
        <v>42</v>
      </c>
      <c r="U49" s="9" t="s">
        <v>42</v>
      </c>
      <c r="V49" s="9" t="s">
        <v>42</v>
      </c>
      <c r="W49" s="9" t="s">
        <v>42</v>
      </c>
      <c r="X49" s="9" t="s">
        <v>54</v>
      </c>
      <c r="Y49" s="9" t="s">
        <v>42</v>
      </c>
      <c r="Z49" s="9" t="s">
        <v>42</v>
      </c>
      <c r="AA49" s="9" t="s">
        <v>54</v>
      </c>
      <c r="AB49" s="9" t="s">
        <v>74</v>
      </c>
      <c r="AC49" s="9" t="s">
        <v>54</v>
      </c>
      <c r="AD49" s="9" t="s">
        <v>42</v>
      </c>
      <c r="AE49" s="9" t="s">
        <v>44</v>
      </c>
      <c r="AF49" s="9" t="s">
        <v>113</v>
      </c>
      <c r="AG49" s="9"/>
      <c r="AH49" s="9"/>
      <c r="AI49" s="9"/>
      <c r="AJ49" s="9"/>
      <c r="AK49" s="9"/>
      <c r="AL49" s="9"/>
      <c r="AM49" s="9" t="s">
        <v>46</v>
      </c>
      <c r="AN49" s="9"/>
      <c r="AO49" s="9"/>
      <c r="AP49" s="9"/>
      <c r="AQ49" s="9"/>
      <c r="AR49" s="9"/>
      <c r="AS49" s="9"/>
      <c r="AT49" s="9"/>
      <c r="AU49" s="9"/>
      <c r="AV49" s="9"/>
    </row>
    <row r="50" spans="1:48" x14ac:dyDescent="0.25">
      <c r="A50" s="9">
        <v>30</v>
      </c>
      <c r="B50" s="9" t="s">
        <v>175</v>
      </c>
      <c r="C50" s="11">
        <v>9</v>
      </c>
      <c r="D50" s="9" t="s">
        <v>48</v>
      </c>
      <c r="E50" s="9" t="s">
        <v>43</v>
      </c>
      <c r="F50" s="9" t="s">
        <v>43</v>
      </c>
      <c r="G50" s="9" t="s">
        <v>42</v>
      </c>
      <c r="H50" s="9" t="s">
        <v>54</v>
      </c>
      <c r="I50" s="9" t="s">
        <v>79</v>
      </c>
      <c r="J50" s="9"/>
      <c r="K50" s="9" t="s">
        <v>176</v>
      </c>
      <c r="L50" s="9" t="s">
        <v>57</v>
      </c>
      <c r="M50" s="9" t="s">
        <v>58</v>
      </c>
      <c r="N50" s="9" t="s">
        <v>81</v>
      </c>
      <c r="O50" s="9" t="s">
        <v>109</v>
      </c>
      <c r="P50" s="9" t="s">
        <v>43</v>
      </c>
      <c r="Q50" s="9" t="s">
        <v>74</v>
      </c>
      <c r="R50" s="9" t="s">
        <v>74</v>
      </c>
      <c r="S50" s="9" t="s">
        <v>62</v>
      </c>
      <c r="T50" s="9" t="s">
        <v>42</v>
      </c>
      <c r="U50" s="9" t="s">
        <v>42</v>
      </c>
      <c r="V50" s="9" t="s">
        <v>42</v>
      </c>
      <c r="W50" s="9" t="s">
        <v>42</v>
      </c>
      <c r="X50" s="9" t="s">
        <v>54</v>
      </c>
      <c r="Y50" s="9" t="s">
        <v>74</v>
      </c>
      <c r="Z50" s="9" t="s">
        <v>42</v>
      </c>
      <c r="AA50" s="9" t="s">
        <v>54</v>
      </c>
      <c r="AB50" s="9" t="s">
        <v>74</v>
      </c>
      <c r="AC50" s="9" t="s">
        <v>54</v>
      </c>
      <c r="AD50" s="9" t="s">
        <v>42</v>
      </c>
      <c r="AE50" s="9" t="s">
        <v>44</v>
      </c>
      <c r="AF50" s="9" t="s">
        <v>176</v>
      </c>
      <c r="AG50" s="9"/>
      <c r="AH50" s="9" t="s">
        <v>84</v>
      </c>
      <c r="AI50" s="9" t="s">
        <v>64</v>
      </c>
      <c r="AJ50" s="9" t="s">
        <v>84</v>
      </c>
      <c r="AK50" s="9" t="s">
        <v>64</v>
      </c>
      <c r="AL50" s="9" t="s">
        <v>64</v>
      </c>
      <c r="AM50" s="9" t="s">
        <v>85</v>
      </c>
      <c r="AN50" s="9" t="s">
        <v>49</v>
      </c>
      <c r="AO50" s="9" t="s">
        <v>43</v>
      </c>
      <c r="AP50" s="9" t="s">
        <v>76</v>
      </c>
      <c r="AQ50" s="9"/>
      <c r="AR50" s="9" t="s">
        <v>171</v>
      </c>
      <c r="AS50" s="9" t="s">
        <v>57</v>
      </c>
      <c r="AT50" s="9" t="s">
        <v>52</v>
      </c>
      <c r="AU50" s="9">
        <v>69</v>
      </c>
      <c r="AV50" s="9" t="s">
        <v>67</v>
      </c>
    </row>
    <row r="51" spans="1:48" x14ac:dyDescent="0.25">
      <c r="A51" s="9">
        <v>50</v>
      </c>
      <c r="B51" s="9" t="s">
        <v>225</v>
      </c>
      <c r="C51" s="11">
        <v>9</v>
      </c>
      <c r="D51" s="9" t="s">
        <v>48</v>
      </c>
      <c r="E51" s="9" t="s">
        <v>43</v>
      </c>
      <c r="F51" s="9" t="s">
        <v>42</v>
      </c>
      <c r="G51" s="9" t="s">
        <v>42</v>
      </c>
      <c r="H51" s="9" t="s">
        <v>117</v>
      </c>
      <c r="I51" s="9" t="s">
        <v>79</v>
      </c>
      <c r="J51" s="9"/>
      <c r="K51" s="9" t="s">
        <v>226</v>
      </c>
      <c r="L51" s="9" t="s">
        <v>227</v>
      </c>
      <c r="M51" s="9" t="s">
        <v>72</v>
      </c>
      <c r="N51" s="9" t="s">
        <v>59</v>
      </c>
      <c r="O51" s="9" t="s">
        <v>60</v>
      </c>
      <c r="P51" s="9" t="s">
        <v>43</v>
      </c>
      <c r="Q51" s="9" t="s">
        <v>42</v>
      </c>
      <c r="R51" s="9" t="s">
        <v>42</v>
      </c>
      <c r="S51" s="9" t="s">
        <v>42</v>
      </c>
      <c r="T51" s="9" t="s">
        <v>61</v>
      </c>
      <c r="U51" s="9" t="s">
        <v>61</v>
      </c>
      <c r="V51" s="9" t="s">
        <v>42</v>
      </c>
      <c r="W51" s="9" t="s">
        <v>42</v>
      </c>
      <c r="X51" s="9" t="s">
        <v>54</v>
      </c>
      <c r="Y51" s="9" t="s">
        <v>43</v>
      </c>
      <c r="Z51" s="9" t="s">
        <v>42</v>
      </c>
      <c r="AA51" s="9" t="s">
        <v>54</v>
      </c>
      <c r="AB51" s="9" t="s">
        <v>43</v>
      </c>
      <c r="AC51" s="9" t="s">
        <v>228</v>
      </c>
      <c r="AD51" s="9" t="s">
        <v>42</v>
      </c>
      <c r="AE51" s="9"/>
      <c r="AF51" s="9"/>
      <c r="AG51" s="9"/>
      <c r="AH51" s="9"/>
      <c r="AI51" s="9"/>
      <c r="AJ51" s="9"/>
      <c r="AK51" s="9"/>
      <c r="AL51" s="9"/>
      <c r="AM51" s="9"/>
      <c r="AN51" s="9" t="s">
        <v>49</v>
      </c>
      <c r="AO51" s="9"/>
      <c r="AP51" s="9"/>
      <c r="AQ51" s="9"/>
      <c r="AR51" s="9"/>
      <c r="AS51" s="9"/>
      <c r="AT51" s="9"/>
      <c r="AU51" s="9"/>
      <c r="AV51" s="9"/>
    </row>
    <row r="52" spans="1:48" x14ac:dyDescent="0.25">
      <c r="A52" s="9">
        <v>51</v>
      </c>
      <c r="B52" s="9" t="s">
        <v>229</v>
      </c>
      <c r="C52" s="11">
        <v>9</v>
      </c>
      <c r="D52" s="9" t="s">
        <v>48</v>
      </c>
      <c r="E52" s="9" t="s">
        <v>43</v>
      </c>
      <c r="F52" s="9" t="s">
        <v>62</v>
      </c>
      <c r="G52" s="9" t="s">
        <v>42</v>
      </c>
      <c r="H52" s="9" t="s">
        <v>54</v>
      </c>
      <c r="I52" s="9" t="s">
        <v>79</v>
      </c>
      <c r="J52" s="9"/>
      <c r="K52" s="9" t="s">
        <v>36</v>
      </c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 t="s">
        <v>44</v>
      </c>
      <c r="AF52" s="9" t="s">
        <v>230</v>
      </c>
      <c r="AG52" s="9"/>
      <c r="AH52" s="9" t="s">
        <v>84</v>
      </c>
      <c r="AI52" s="9" t="s">
        <v>64</v>
      </c>
      <c r="AJ52" s="9" t="s">
        <v>84</v>
      </c>
      <c r="AK52" s="9" t="s">
        <v>64</v>
      </c>
      <c r="AL52" s="9" t="s">
        <v>64</v>
      </c>
      <c r="AM52" s="9" t="s">
        <v>85</v>
      </c>
      <c r="AN52" s="9" t="s">
        <v>49</v>
      </c>
      <c r="AO52" s="9" t="s">
        <v>43</v>
      </c>
      <c r="AP52" s="9" t="s">
        <v>50</v>
      </c>
      <c r="AQ52" s="9"/>
      <c r="AR52" s="9" t="s">
        <v>51</v>
      </c>
      <c r="AS52" s="9" t="s">
        <v>231</v>
      </c>
      <c r="AT52" s="9" t="s">
        <v>52</v>
      </c>
      <c r="AU52" s="9">
        <v>63</v>
      </c>
      <c r="AV52" s="9" t="s">
        <v>67</v>
      </c>
    </row>
    <row r="53" spans="1:48" x14ac:dyDescent="0.25">
      <c r="A53" s="9">
        <v>32</v>
      </c>
      <c r="B53" s="9" t="s">
        <v>179</v>
      </c>
      <c r="C53" s="11">
        <v>9</v>
      </c>
      <c r="D53" s="9" t="s">
        <v>98</v>
      </c>
      <c r="E53" s="9" t="s">
        <v>42</v>
      </c>
      <c r="F53" s="9" t="s">
        <v>42</v>
      </c>
      <c r="G53" s="9" t="s">
        <v>42</v>
      </c>
      <c r="H53" s="9" t="s">
        <v>54</v>
      </c>
      <c r="I53" s="9" t="s">
        <v>99</v>
      </c>
      <c r="J53" s="9" t="s">
        <v>162</v>
      </c>
      <c r="K53" s="9" t="s">
        <v>180</v>
      </c>
      <c r="L53" s="9" t="s">
        <v>57</v>
      </c>
      <c r="M53" s="9" t="s">
        <v>100</v>
      </c>
      <c r="N53" s="9" t="s">
        <v>46</v>
      </c>
      <c r="O53" s="9" t="s">
        <v>102</v>
      </c>
      <c r="P53" s="9" t="s">
        <v>42</v>
      </c>
      <c r="Q53" s="9" t="s">
        <v>62</v>
      </c>
      <c r="R53" s="9" t="s">
        <v>42</v>
      </c>
      <c r="S53" s="9" t="s">
        <v>42</v>
      </c>
      <c r="T53" s="9" t="s">
        <v>43</v>
      </c>
      <c r="U53" s="9" t="s">
        <v>42</v>
      </c>
      <c r="V53" s="9" t="s">
        <v>42</v>
      </c>
      <c r="W53" s="9" t="s">
        <v>42</v>
      </c>
      <c r="X53" s="9" t="s">
        <v>54</v>
      </c>
      <c r="Y53" s="9" t="s">
        <v>42</v>
      </c>
      <c r="Z53" s="9" t="s">
        <v>42</v>
      </c>
      <c r="AA53" s="9" t="s">
        <v>54</v>
      </c>
      <c r="AB53" s="9" t="s">
        <v>74</v>
      </c>
      <c r="AC53" s="9" t="s">
        <v>54</v>
      </c>
      <c r="AD53" s="9" t="s">
        <v>42</v>
      </c>
      <c r="AE53" s="9" t="s">
        <v>44</v>
      </c>
      <c r="AF53" s="9" t="s">
        <v>180</v>
      </c>
      <c r="AG53" s="9"/>
      <c r="AH53" s="9" t="s">
        <v>46</v>
      </c>
      <c r="AI53" s="9" t="s">
        <v>102</v>
      </c>
      <c r="AJ53" s="9" t="s">
        <v>46</v>
      </c>
      <c r="AK53" s="9" t="s">
        <v>102</v>
      </c>
      <c r="AL53" s="9" t="s">
        <v>104</v>
      </c>
      <c r="AM53" s="9" t="s">
        <v>46</v>
      </c>
      <c r="AN53" s="9" t="s">
        <v>105</v>
      </c>
      <c r="AO53" s="9" t="s">
        <v>51</v>
      </c>
      <c r="AP53" s="9" t="s">
        <v>50</v>
      </c>
      <c r="AQ53" s="9"/>
      <c r="AR53" s="9" t="s">
        <v>51</v>
      </c>
      <c r="AS53" s="9" t="s">
        <v>57</v>
      </c>
      <c r="AT53" s="9" t="s">
        <v>114</v>
      </c>
      <c r="AU53" s="9">
        <v>44</v>
      </c>
      <c r="AV53" s="9" t="s">
        <v>128</v>
      </c>
    </row>
  </sheetData>
  <autoFilter ref="A1:AV1">
    <sortState ref="A2:AV53">
      <sortCondition ref="C1"/>
    </sortState>
  </autoFilter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pane ySplit="1" topLeftCell="A2" activePane="bottomLeft" state="frozen"/>
      <selection pane="bottomLeft" activeCell="B37" sqref="B37"/>
    </sheetView>
  </sheetViews>
  <sheetFormatPr baseColWidth="10" defaultRowHeight="13.2" x14ac:dyDescent="0.25"/>
  <cols>
    <col min="1" max="1" width="79.6640625" customWidth="1"/>
    <col min="2" max="2" width="82.5546875" customWidth="1"/>
    <col min="3" max="3" width="52.44140625" bestFit="1" customWidth="1"/>
  </cols>
  <sheetData>
    <row r="1" spans="1:3" s="2" customFormat="1" x14ac:dyDescent="0.25">
      <c r="A1" s="2" t="s">
        <v>240</v>
      </c>
      <c r="B1" s="2" t="s">
        <v>263</v>
      </c>
      <c r="C1" s="2" t="s">
        <v>271</v>
      </c>
    </row>
    <row r="2" spans="1:3" x14ac:dyDescent="0.25">
      <c r="A2" s="3" t="s">
        <v>234</v>
      </c>
      <c r="B2" t="s">
        <v>266</v>
      </c>
    </row>
    <row r="3" spans="1:3" x14ac:dyDescent="0.25">
      <c r="A3" s="3" t="s">
        <v>235</v>
      </c>
      <c r="B3" t="s">
        <v>237</v>
      </c>
    </row>
    <row r="4" spans="1:3" x14ac:dyDescent="0.25">
      <c r="A4" s="3" t="s">
        <v>236</v>
      </c>
      <c r="B4" t="s">
        <v>267</v>
      </c>
    </row>
    <row r="5" spans="1:3" x14ac:dyDescent="0.25">
      <c r="A5" s="3" t="s">
        <v>0</v>
      </c>
      <c r="B5" t="s">
        <v>268</v>
      </c>
    </row>
    <row r="6" spans="1:3" x14ac:dyDescent="0.25">
      <c r="A6" s="3" t="s">
        <v>1</v>
      </c>
      <c r="B6" t="s">
        <v>268</v>
      </c>
    </row>
    <row r="7" spans="1:3" x14ac:dyDescent="0.25">
      <c r="A7" s="3" t="s">
        <v>2</v>
      </c>
      <c r="B7" t="s">
        <v>268</v>
      </c>
    </row>
    <row r="8" spans="1:3" x14ac:dyDescent="0.25">
      <c r="A8" s="3" t="s">
        <v>3</v>
      </c>
      <c r="B8" t="s">
        <v>268</v>
      </c>
    </row>
    <row r="9" spans="1:3" x14ac:dyDescent="0.25">
      <c r="A9" s="3" t="s">
        <v>4</v>
      </c>
      <c r="B9" t="s">
        <v>268</v>
      </c>
    </row>
    <row r="10" spans="1:3" x14ac:dyDescent="0.25">
      <c r="A10" s="3" t="s">
        <v>5</v>
      </c>
      <c r="B10" t="s">
        <v>269</v>
      </c>
    </row>
    <row r="11" spans="1:3" x14ac:dyDescent="0.25">
      <c r="A11" s="3" t="s">
        <v>283</v>
      </c>
      <c r="B11" s="17" t="s">
        <v>270</v>
      </c>
    </row>
    <row r="12" spans="1:3" x14ac:dyDescent="0.25">
      <c r="A12" s="3" t="s">
        <v>284</v>
      </c>
      <c r="B12" s="17" t="s">
        <v>270</v>
      </c>
    </row>
    <row r="13" spans="1:3" x14ac:dyDescent="0.25">
      <c r="A13" s="3" t="s">
        <v>6</v>
      </c>
      <c r="B13" s="17" t="s">
        <v>270</v>
      </c>
    </row>
    <row r="14" spans="1:3" x14ac:dyDescent="0.25">
      <c r="A14" s="3" t="s">
        <v>7</v>
      </c>
      <c r="B14" s="17" t="s">
        <v>270</v>
      </c>
    </row>
    <row r="15" spans="1:3" x14ac:dyDescent="0.25">
      <c r="A15" s="3" t="s">
        <v>8</v>
      </c>
      <c r="B15" s="17" t="s">
        <v>270</v>
      </c>
    </row>
    <row r="16" spans="1:3" x14ac:dyDescent="0.25">
      <c r="A16" s="3" t="s">
        <v>9</v>
      </c>
      <c r="B16" s="17" t="s">
        <v>270</v>
      </c>
    </row>
    <row r="17" spans="1:3" x14ac:dyDescent="0.25">
      <c r="A17" s="3" t="s">
        <v>10</v>
      </c>
      <c r="B17" s="17" t="s">
        <v>270</v>
      </c>
    </row>
    <row r="18" spans="1:3" x14ac:dyDescent="0.25">
      <c r="A18" s="3" t="s">
        <v>11</v>
      </c>
      <c r="B18" s="17" t="s">
        <v>270</v>
      </c>
    </row>
    <row r="19" spans="1:3" x14ac:dyDescent="0.25">
      <c r="A19" s="3" t="s">
        <v>12</v>
      </c>
      <c r="B19" s="17" t="s">
        <v>270</v>
      </c>
    </row>
    <row r="20" spans="1:3" x14ac:dyDescent="0.25">
      <c r="A20" s="3" t="s">
        <v>13</v>
      </c>
      <c r="B20" s="17" t="s">
        <v>270</v>
      </c>
    </row>
    <row r="21" spans="1:3" x14ac:dyDescent="0.25">
      <c r="A21" s="3" t="s">
        <v>14</v>
      </c>
      <c r="B21" s="17" t="s">
        <v>270</v>
      </c>
    </row>
    <row r="22" spans="1:3" x14ac:dyDescent="0.25">
      <c r="A22" s="3" t="s">
        <v>15</v>
      </c>
      <c r="B22" s="17" t="s">
        <v>270</v>
      </c>
    </row>
    <row r="23" spans="1:3" x14ac:dyDescent="0.25">
      <c r="A23" s="3" t="s">
        <v>16</v>
      </c>
      <c r="B23" s="17" t="s">
        <v>270</v>
      </c>
    </row>
    <row r="24" spans="1:3" x14ac:dyDescent="0.25">
      <c r="A24" s="3" t="s">
        <v>17</v>
      </c>
      <c r="B24" s="17" t="s">
        <v>270</v>
      </c>
    </row>
    <row r="25" spans="1:3" x14ac:dyDescent="0.25">
      <c r="A25" s="3" t="s">
        <v>18</v>
      </c>
      <c r="B25" s="17" t="s">
        <v>270</v>
      </c>
    </row>
    <row r="26" spans="1:3" x14ac:dyDescent="0.25">
      <c r="A26" s="3" t="s">
        <v>19</v>
      </c>
      <c r="B26" s="17" t="s">
        <v>270</v>
      </c>
    </row>
    <row r="27" spans="1:3" x14ac:dyDescent="0.25">
      <c r="A27" s="3" t="s">
        <v>20</v>
      </c>
      <c r="B27" s="17" t="s">
        <v>270</v>
      </c>
    </row>
    <row r="28" spans="1:3" x14ac:dyDescent="0.25">
      <c r="A28" s="3" t="s">
        <v>21</v>
      </c>
      <c r="B28" s="17" t="s">
        <v>270</v>
      </c>
    </row>
    <row r="29" spans="1:3" x14ac:dyDescent="0.25">
      <c r="A29" s="3" t="s">
        <v>22</v>
      </c>
      <c r="B29" s="17" t="s">
        <v>270</v>
      </c>
    </row>
    <row r="30" spans="1:3" x14ac:dyDescent="0.25">
      <c r="A30" s="3" t="s">
        <v>23</v>
      </c>
      <c r="B30" s="17" t="s">
        <v>270</v>
      </c>
    </row>
    <row r="31" spans="1:3" x14ac:dyDescent="0.25">
      <c r="A31" s="3" t="s">
        <v>24</v>
      </c>
      <c r="B31" s="15" t="s">
        <v>272</v>
      </c>
      <c r="C31" s="15" t="s">
        <v>272</v>
      </c>
    </row>
    <row r="32" spans="1:3" x14ac:dyDescent="0.25">
      <c r="A32" s="3" t="s">
        <v>25</v>
      </c>
      <c r="B32" s="15" t="s">
        <v>272</v>
      </c>
      <c r="C32" s="15" t="s">
        <v>272</v>
      </c>
    </row>
    <row r="33" spans="1:3" x14ac:dyDescent="0.25">
      <c r="A33" s="3" t="s">
        <v>238</v>
      </c>
      <c r="B33" t="s">
        <v>239</v>
      </c>
      <c r="C33" s="15" t="s">
        <v>272</v>
      </c>
    </row>
    <row r="34" spans="1:3" x14ac:dyDescent="0.25">
      <c r="A34" s="3" t="s">
        <v>274</v>
      </c>
      <c r="B34" t="s">
        <v>273</v>
      </c>
      <c r="C34" s="15" t="s">
        <v>272</v>
      </c>
    </row>
    <row r="35" spans="1:3" x14ac:dyDescent="0.25">
      <c r="A35" s="3" t="s">
        <v>275</v>
      </c>
      <c r="B35" t="s">
        <v>273</v>
      </c>
      <c r="C35" s="15" t="s">
        <v>272</v>
      </c>
    </row>
    <row r="36" spans="1:3" x14ac:dyDescent="0.25">
      <c r="A36" s="3" t="s">
        <v>276</v>
      </c>
      <c r="B36" t="s">
        <v>277</v>
      </c>
      <c r="C36" s="15" t="s">
        <v>272</v>
      </c>
    </row>
    <row r="37" spans="1:3" x14ac:dyDescent="0.25">
      <c r="A37" s="3" t="s">
        <v>278</v>
      </c>
      <c r="B37" t="s">
        <v>277</v>
      </c>
      <c r="C37" s="15" t="s">
        <v>272</v>
      </c>
    </row>
    <row r="38" spans="1:3" x14ac:dyDescent="0.25">
      <c r="A38" s="3" t="s">
        <v>280</v>
      </c>
      <c r="B38" t="s">
        <v>279</v>
      </c>
      <c r="C38" s="15" t="s">
        <v>272</v>
      </c>
    </row>
    <row r="39" spans="1:3" x14ac:dyDescent="0.25">
      <c r="A39" s="3" t="s">
        <v>281</v>
      </c>
      <c r="B39" t="s">
        <v>288</v>
      </c>
      <c r="C39" s="15" t="s">
        <v>272</v>
      </c>
    </row>
    <row r="40" spans="1:3" x14ac:dyDescent="0.25">
      <c r="A40" s="3" t="s">
        <v>26</v>
      </c>
      <c r="B40" t="s">
        <v>282</v>
      </c>
    </row>
    <row r="41" spans="1:3" x14ac:dyDescent="0.25">
      <c r="A41" s="3" t="s">
        <v>27</v>
      </c>
      <c r="B41" t="s">
        <v>282</v>
      </c>
    </row>
    <row r="42" spans="1:3" x14ac:dyDescent="0.25">
      <c r="A42" s="3" t="s">
        <v>28</v>
      </c>
      <c r="B42" t="s">
        <v>282</v>
      </c>
    </row>
    <row r="43" spans="1:3" x14ac:dyDescent="0.25">
      <c r="A43" s="3" t="s">
        <v>29</v>
      </c>
      <c r="B43" t="s">
        <v>282</v>
      </c>
    </row>
    <row r="44" spans="1:3" x14ac:dyDescent="0.25">
      <c r="A44" s="3" t="s">
        <v>30</v>
      </c>
      <c r="B44" t="s">
        <v>282</v>
      </c>
    </row>
    <row r="45" spans="1:3" x14ac:dyDescent="0.25">
      <c r="A45" s="3" t="s">
        <v>31</v>
      </c>
      <c r="B45" t="s">
        <v>282</v>
      </c>
    </row>
    <row r="46" spans="1:3" x14ac:dyDescent="0.25">
      <c r="A46" s="3" t="s">
        <v>32</v>
      </c>
      <c r="B46" t="s">
        <v>282</v>
      </c>
    </row>
    <row r="47" spans="1:3" x14ac:dyDescent="0.25">
      <c r="A47" s="3" t="s">
        <v>33</v>
      </c>
      <c r="B47" t="s">
        <v>282</v>
      </c>
    </row>
    <row r="48" spans="1:3" x14ac:dyDescent="0.25">
      <c r="A48" s="3" t="s">
        <v>34</v>
      </c>
    </row>
  </sheetData>
  <hyperlinks>
    <hyperlink ref="C31" r:id="rId1"/>
    <hyperlink ref="B31" r:id="rId2"/>
    <hyperlink ref="C32" r:id="rId3"/>
    <hyperlink ref="C33" r:id="rId4"/>
    <hyperlink ref="C34" r:id="rId5"/>
    <hyperlink ref="C35" r:id="rId6"/>
    <hyperlink ref="C36" r:id="rId7"/>
    <hyperlink ref="C37" r:id="rId8"/>
    <hyperlink ref="C38" r:id="rId9"/>
    <hyperlink ref="C39" r:id="rId10"/>
    <hyperlink ref="B32" r:id="rId1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115" zoomScaleNormal="115" workbookViewId="0">
      <selection activeCell="H12" sqref="H12"/>
    </sheetView>
  </sheetViews>
  <sheetFormatPr baseColWidth="10" defaultRowHeight="13.2" x14ac:dyDescent="0.25"/>
  <cols>
    <col min="1" max="1" width="11.5546875" style="1"/>
  </cols>
  <sheetData>
    <row r="1" spans="1:7" x14ac:dyDescent="0.25">
      <c r="B1" t="s">
        <v>64</v>
      </c>
      <c r="C1" t="s">
        <v>45</v>
      </c>
      <c r="D1" t="s">
        <v>233</v>
      </c>
    </row>
    <row r="2" spans="1:7" ht="15.6" x14ac:dyDescent="0.25">
      <c r="A2" s="1" t="s">
        <v>243</v>
      </c>
      <c r="B2" s="5">
        <v>0.5</v>
      </c>
      <c r="C2" s="5">
        <v>0.4</v>
      </c>
      <c r="D2" s="5">
        <v>0.56000000000000005</v>
      </c>
    </row>
    <row r="3" spans="1:7" ht="15.6" x14ac:dyDescent="0.25">
      <c r="A3" s="1" t="s">
        <v>244</v>
      </c>
      <c r="B3" s="5">
        <v>0.25</v>
      </c>
      <c r="C3" s="5">
        <v>0.13</v>
      </c>
      <c r="D3" s="5">
        <v>0.11</v>
      </c>
    </row>
    <row r="4" spans="1:7" ht="15.6" x14ac:dyDescent="0.25">
      <c r="A4" s="1" t="s">
        <v>245</v>
      </c>
      <c r="B4" s="5">
        <v>0.25</v>
      </c>
      <c r="C4" s="5">
        <v>0.47</v>
      </c>
      <c r="D4" s="5">
        <v>0.33</v>
      </c>
    </row>
    <row r="9" spans="1:7" x14ac:dyDescent="0.25">
      <c r="G9" t="s">
        <v>292</v>
      </c>
    </row>
    <row r="25" spans="1:1" ht="15.6" x14ac:dyDescent="0.25">
      <c r="A25" s="1" t="s">
        <v>247</v>
      </c>
    </row>
    <row r="26" spans="1:1" ht="13.8" x14ac:dyDescent="0.25">
      <c r="A26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zoomScale="85" zoomScaleNormal="85" workbookViewId="0">
      <selection activeCell="H25" sqref="H25"/>
    </sheetView>
  </sheetViews>
  <sheetFormatPr baseColWidth="10" defaultRowHeight="13.2" x14ac:dyDescent="0.25"/>
  <cols>
    <col min="1" max="1" width="11.5546875" style="1"/>
    <col min="8" max="8" width="11.5546875" customWidth="1"/>
  </cols>
  <sheetData>
    <row r="1" spans="1:21" s="2" customFormat="1" x14ac:dyDescent="0.25">
      <c r="A1" s="14"/>
      <c r="B1" s="2" t="s">
        <v>64</v>
      </c>
      <c r="C1" s="2" t="s">
        <v>249</v>
      </c>
      <c r="D1" s="2" t="s">
        <v>250</v>
      </c>
      <c r="H1" s="14"/>
      <c r="I1" s="2" t="s">
        <v>251</v>
      </c>
      <c r="J1" s="2" t="s">
        <v>252</v>
      </c>
      <c r="M1" s="14"/>
      <c r="N1" s="2" t="s">
        <v>253</v>
      </c>
      <c r="O1" s="2" t="s">
        <v>254</v>
      </c>
      <c r="R1" s="14"/>
      <c r="S1" s="2" t="s">
        <v>84</v>
      </c>
      <c r="T1" s="2" t="s">
        <v>59</v>
      </c>
      <c r="U1" s="2" t="s">
        <v>46</v>
      </c>
    </row>
    <row r="2" spans="1:21" ht="15.6" x14ac:dyDescent="0.25">
      <c r="A2" s="14" t="s">
        <v>259</v>
      </c>
      <c r="B2" s="7">
        <v>0.52200000000000002</v>
      </c>
      <c r="C2" s="7">
        <v>0.4</v>
      </c>
      <c r="D2" s="7">
        <v>0.5</v>
      </c>
      <c r="H2" s="14" t="s">
        <v>259</v>
      </c>
      <c r="I2" s="7">
        <v>0.52200000000000002</v>
      </c>
      <c r="J2" s="7">
        <v>0.47</v>
      </c>
      <c r="M2" s="14" t="s">
        <v>259</v>
      </c>
      <c r="N2" s="7">
        <v>0.37</v>
      </c>
      <c r="O2" s="7">
        <v>0.53</v>
      </c>
      <c r="R2" s="14" t="s">
        <v>259</v>
      </c>
      <c r="S2" s="7">
        <v>0.45</v>
      </c>
      <c r="T2" s="7">
        <v>0.67</v>
      </c>
      <c r="U2" s="16">
        <v>0.36</v>
      </c>
    </row>
    <row r="3" spans="1:21" ht="15.6" x14ac:dyDescent="0.25">
      <c r="A3" s="14" t="s">
        <v>260</v>
      </c>
      <c r="B3" s="7">
        <v>0.26100000000000001</v>
      </c>
      <c r="C3" s="7">
        <v>0.2</v>
      </c>
      <c r="D3" s="7">
        <v>7.0000000000000007E-2</v>
      </c>
      <c r="H3" s="14" t="s">
        <v>260</v>
      </c>
      <c r="I3" s="7">
        <v>0.09</v>
      </c>
      <c r="J3" s="7">
        <v>0.23</v>
      </c>
      <c r="K3" s="7"/>
      <c r="M3" s="14" t="s">
        <v>260</v>
      </c>
      <c r="N3" s="7">
        <v>0</v>
      </c>
      <c r="O3" s="7">
        <v>0.2</v>
      </c>
      <c r="R3" s="14" t="s">
        <v>260</v>
      </c>
      <c r="S3" s="7">
        <v>0.22</v>
      </c>
      <c r="T3" s="7">
        <v>0.11</v>
      </c>
      <c r="U3" s="7">
        <v>0.21</v>
      </c>
    </row>
    <row r="4" spans="1:21" ht="15.6" x14ac:dyDescent="0.25">
      <c r="A4" s="14" t="s">
        <v>261</v>
      </c>
      <c r="B4" s="7">
        <v>0.217</v>
      </c>
      <c r="C4" s="7">
        <v>0.4</v>
      </c>
      <c r="D4" s="7">
        <v>0.43</v>
      </c>
      <c r="H4" s="14" t="s">
        <v>261</v>
      </c>
      <c r="I4" s="7">
        <v>0.38</v>
      </c>
      <c r="J4" s="7">
        <v>0.28999999999999998</v>
      </c>
      <c r="K4" s="7"/>
      <c r="M4" s="14" t="s">
        <v>261</v>
      </c>
      <c r="N4" s="7">
        <v>0.63</v>
      </c>
      <c r="O4" s="7">
        <v>0.27</v>
      </c>
      <c r="R4" s="14" t="s">
        <v>261</v>
      </c>
      <c r="S4" s="7">
        <v>0.33</v>
      </c>
      <c r="T4" s="7">
        <v>0.22</v>
      </c>
      <c r="U4" s="7">
        <v>0.43</v>
      </c>
    </row>
    <row r="5" spans="1:21" x14ac:dyDescent="0.25">
      <c r="K5" s="7"/>
      <c r="R5" s="1"/>
    </row>
    <row r="24" spans="1:6" x14ac:dyDescent="0.25">
      <c r="F24" t="s">
        <v>293</v>
      </c>
    </row>
    <row r="25" spans="1:6" ht="15.6" x14ac:dyDescent="0.25">
      <c r="A25" s="14" t="s">
        <v>258</v>
      </c>
    </row>
    <row r="26" spans="1:6" ht="13.8" x14ac:dyDescent="0.25">
      <c r="A26" s="6" t="s">
        <v>24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115" zoomScaleNormal="115" workbookViewId="0">
      <selection activeCell="G7" sqref="G7"/>
    </sheetView>
  </sheetViews>
  <sheetFormatPr baseColWidth="10" defaultRowHeight="13.2" x14ac:dyDescent="0.25"/>
  <cols>
    <col min="1" max="1" width="11.5546875" style="1"/>
  </cols>
  <sheetData>
    <row r="1" spans="1:7" x14ac:dyDescent="0.25">
      <c r="B1" t="s">
        <v>81</v>
      </c>
      <c r="C1" t="s">
        <v>59</v>
      </c>
      <c r="D1" t="s">
        <v>46</v>
      </c>
    </row>
    <row r="2" spans="1:7" ht="15.6" x14ac:dyDescent="0.25">
      <c r="A2" s="1" t="s">
        <v>243</v>
      </c>
      <c r="B2" s="5">
        <v>0.56000000000000005</v>
      </c>
      <c r="C2" s="5">
        <v>0.5</v>
      </c>
      <c r="D2" s="5">
        <v>0.25</v>
      </c>
    </row>
    <row r="3" spans="1:7" ht="15.6" x14ac:dyDescent="0.25">
      <c r="A3" s="1" t="s">
        <v>244</v>
      </c>
      <c r="B3" s="5">
        <v>0.11</v>
      </c>
      <c r="C3" s="5">
        <v>0.2</v>
      </c>
      <c r="D3" s="5">
        <v>0.33</v>
      </c>
    </row>
    <row r="4" spans="1:7" ht="15.6" x14ac:dyDescent="0.25">
      <c r="A4" s="1" t="s">
        <v>245</v>
      </c>
      <c r="B4" s="5">
        <v>0.33</v>
      </c>
      <c r="C4" s="5">
        <v>0.3</v>
      </c>
      <c r="D4" s="5">
        <v>0.42</v>
      </c>
    </row>
    <row r="7" spans="1:7" x14ac:dyDescent="0.25">
      <c r="G7" t="s">
        <v>294</v>
      </c>
    </row>
    <row r="25" spans="1:1" ht="15.6" x14ac:dyDescent="0.25">
      <c r="A25" s="1" t="s">
        <v>246</v>
      </c>
    </row>
    <row r="26" spans="1:1" x14ac:dyDescent="0.25">
      <c r="A26" s="15" t="s">
        <v>262</v>
      </c>
    </row>
  </sheetData>
  <hyperlinks>
    <hyperlink ref="A26" r:id="rId1" display="https://doi.org/10.1186/s13058-017-0855-0"/>
  </hyperlinks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Normal="100" workbookViewId="0">
      <selection activeCell="I16" sqref="I16"/>
    </sheetView>
  </sheetViews>
  <sheetFormatPr baseColWidth="10" defaultRowHeight="13.2" x14ac:dyDescent="0.25"/>
  <cols>
    <col min="1" max="1" width="11.5546875" style="1"/>
  </cols>
  <sheetData>
    <row r="1" spans="1:7" s="2" customFormat="1" x14ac:dyDescent="0.25">
      <c r="A1" s="14"/>
      <c r="B1" s="2" t="s">
        <v>255</v>
      </c>
      <c r="C1" s="2" t="s">
        <v>256</v>
      </c>
      <c r="D1" s="2" t="s">
        <v>257</v>
      </c>
      <c r="E1" s="2" t="s">
        <v>264</v>
      </c>
      <c r="F1" s="2" t="s">
        <v>265</v>
      </c>
    </row>
    <row r="2" spans="1:7" ht="15.6" x14ac:dyDescent="0.25">
      <c r="A2" s="14" t="s">
        <v>259</v>
      </c>
      <c r="B2" s="5">
        <v>0.36</v>
      </c>
      <c r="C2" s="5">
        <v>0.5</v>
      </c>
      <c r="D2" s="5">
        <v>0.56999999999999995</v>
      </c>
      <c r="E2" s="5">
        <v>0.46</v>
      </c>
      <c r="F2" s="5">
        <v>0.38</v>
      </c>
    </row>
    <row r="3" spans="1:7" ht="15.6" x14ac:dyDescent="0.25">
      <c r="A3" s="14" t="s">
        <v>260</v>
      </c>
      <c r="B3" s="5">
        <v>0.27</v>
      </c>
      <c r="C3" s="5">
        <v>0.25</v>
      </c>
      <c r="D3" s="5">
        <v>0</v>
      </c>
      <c r="E3" s="5">
        <v>0.27</v>
      </c>
      <c r="F3" s="5">
        <v>0.12</v>
      </c>
    </row>
    <row r="4" spans="1:7" ht="15.6" x14ac:dyDescent="0.25">
      <c r="A4" s="14" t="s">
        <v>261</v>
      </c>
      <c r="B4" s="5">
        <v>0.36</v>
      </c>
      <c r="C4" s="5">
        <v>0.25</v>
      </c>
      <c r="D4" s="5">
        <v>0.43</v>
      </c>
      <c r="E4" s="5">
        <v>0.27</v>
      </c>
      <c r="F4" s="5">
        <v>0.5</v>
      </c>
    </row>
    <row r="7" spans="1:7" x14ac:dyDescent="0.25">
      <c r="G7" t="s">
        <v>295</v>
      </c>
    </row>
    <row r="25" spans="1:1" x14ac:dyDescent="0.25">
      <c r="A25" s="14" t="s">
        <v>242</v>
      </c>
    </row>
    <row r="26" spans="1:1" ht="13.8" x14ac:dyDescent="0.25">
      <c r="A26" s="4" t="s">
        <v>28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115" zoomScaleNormal="115" workbookViewId="0">
      <selection activeCell="G7" sqref="G7"/>
    </sheetView>
  </sheetViews>
  <sheetFormatPr baseColWidth="10" defaultRowHeight="13.2" x14ac:dyDescent="0.25"/>
  <cols>
    <col min="1" max="1" width="11.5546875" style="1"/>
  </cols>
  <sheetData>
    <row r="1" spans="1:7" s="2" customFormat="1" x14ac:dyDescent="0.25">
      <c r="A1" s="14"/>
      <c r="B1" s="2" t="s">
        <v>85</v>
      </c>
      <c r="C1" s="2" t="s">
        <v>65</v>
      </c>
      <c r="D1" s="2" t="s">
        <v>46</v>
      </c>
    </row>
    <row r="2" spans="1:7" ht="15.6" x14ac:dyDescent="0.25">
      <c r="A2" s="14" t="s">
        <v>259</v>
      </c>
      <c r="B2" s="5">
        <v>0.45</v>
      </c>
      <c r="C2" s="5">
        <v>0.67</v>
      </c>
      <c r="D2" s="5">
        <v>0.41</v>
      </c>
      <c r="E2" s="5"/>
      <c r="F2" s="5"/>
    </row>
    <row r="3" spans="1:7" ht="15.6" x14ac:dyDescent="0.25">
      <c r="A3" s="14" t="s">
        <v>260</v>
      </c>
      <c r="B3" s="5">
        <v>0.22</v>
      </c>
      <c r="C3" s="5">
        <v>0.11</v>
      </c>
      <c r="D3" s="5">
        <v>0.24</v>
      </c>
      <c r="E3" s="5"/>
      <c r="F3" s="5"/>
    </row>
    <row r="4" spans="1:7" ht="15.6" x14ac:dyDescent="0.25">
      <c r="A4" s="14" t="s">
        <v>261</v>
      </c>
      <c r="B4" s="5">
        <v>0.33</v>
      </c>
      <c r="C4" s="5">
        <v>0.22</v>
      </c>
      <c r="D4" s="5">
        <v>0.35</v>
      </c>
      <c r="E4" s="5"/>
      <c r="F4" s="5"/>
    </row>
    <row r="7" spans="1:7" x14ac:dyDescent="0.25">
      <c r="G7" t="s">
        <v>296</v>
      </c>
    </row>
    <row r="25" spans="1:1" x14ac:dyDescent="0.25">
      <c r="A25" s="1" t="s">
        <v>242</v>
      </c>
    </row>
    <row r="26" spans="1:1" ht="13.8" x14ac:dyDescent="0.25">
      <c r="A26" s="4" t="s">
        <v>28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Normal="100" workbookViewId="0">
      <selection activeCell="G7" sqref="G7"/>
    </sheetView>
  </sheetViews>
  <sheetFormatPr baseColWidth="10" defaultRowHeight="13.2" x14ac:dyDescent="0.25"/>
  <cols>
    <col min="1" max="1" width="11.5546875" style="1"/>
  </cols>
  <sheetData>
    <row r="1" spans="1:7" s="2" customFormat="1" x14ac:dyDescent="0.25">
      <c r="A1" s="14"/>
      <c r="B1" s="2" t="s">
        <v>64</v>
      </c>
      <c r="C1" s="2" t="s">
        <v>59</v>
      </c>
      <c r="D1" s="2" t="s">
        <v>45</v>
      </c>
      <c r="E1" s="2" t="s">
        <v>104</v>
      </c>
    </row>
    <row r="2" spans="1:7" ht="15.6" x14ac:dyDescent="0.25">
      <c r="A2" s="14" t="s">
        <v>259</v>
      </c>
      <c r="B2" s="5">
        <v>0.46</v>
      </c>
      <c r="C2" s="5">
        <v>0.56999999999999995</v>
      </c>
      <c r="D2" s="5">
        <v>0.43</v>
      </c>
      <c r="E2" s="5">
        <v>0.5</v>
      </c>
      <c r="F2" s="5"/>
    </row>
    <row r="3" spans="1:7" ht="15.6" x14ac:dyDescent="0.25">
      <c r="A3" s="14" t="s">
        <v>260</v>
      </c>
      <c r="B3" s="5">
        <v>0.18</v>
      </c>
      <c r="C3" s="5">
        <v>0.14000000000000001</v>
      </c>
      <c r="D3" s="5">
        <v>0.28000000000000003</v>
      </c>
      <c r="E3" s="5">
        <v>0.17</v>
      </c>
      <c r="F3" s="5"/>
    </row>
    <row r="4" spans="1:7" ht="15.6" x14ac:dyDescent="0.25">
      <c r="A4" s="14" t="s">
        <v>261</v>
      </c>
      <c r="B4" s="5">
        <v>0.36</v>
      </c>
      <c r="C4" s="5">
        <v>0.28999999999999998</v>
      </c>
      <c r="D4" s="5">
        <v>0.28999999999999998</v>
      </c>
      <c r="E4" s="5">
        <v>0.33</v>
      </c>
      <c r="F4" s="5"/>
    </row>
    <row r="7" spans="1:7" x14ac:dyDescent="0.25">
      <c r="G7" t="s">
        <v>296</v>
      </c>
    </row>
    <row r="25" spans="1:1" x14ac:dyDescent="0.25">
      <c r="A25" s="14" t="s">
        <v>242</v>
      </c>
    </row>
    <row r="26" spans="1:1" ht="13.8" x14ac:dyDescent="0.25">
      <c r="A26" s="4" t="s">
        <v>28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="115" zoomScaleNormal="115" workbookViewId="0">
      <selection activeCell="I23" sqref="I23"/>
    </sheetView>
  </sheetViews>
  <sheetFormatPr baseColWidth="10" defaultRowHeight="13.2" x14ac:dyDescent="0.25"/>
  <cols>
    <col min="1" max="1" width="11.5546875" style="1"/>
  </cols>
  <sheetData>
    <row r="1" spans="1:7" s="2" customFormat="1" x14ac:dyDescent="0.25">
      <c r="A1" s="14"/>
      <c r="B1" s="2" t="s">
        <v>64</v>
      </c>
      <c r="C1" s="2" t="s">
        <v>92</v>
      </c>
      <c r="D1" s="2" t="s">
        <v>102</v>
      </c>
    </row>
    <row r="2" spans="1:7" ht="15.6" x14ac:dyDescent="0.25">
      <c r="A2" s="14" t="s">
        <v>259</v>
      </c>
      <c r="B2" s="5">
        <v>0.5</v>
      </c>
      <c r="C2" s="5">
        <v>0.28999999999999998</v>
      </c>
      <c r="D2" s="5">
        <v>0.43</v>
      </c>
      <c r="E2" s="5"/>
      <c r="F2" s="5"/>
    </row>
    <row r="3" spans="1:7" ht="15.6" x14ac:dyDescent="0.25">
      <c r="A3" s="14" t="s">
        <v>260</v>
      </c>
      <c r="B3" s="5">
        <v>0.21</v>
      </c>
      <c r="C3" s="5">
        <v>0.28000000000000003</v>
      </c>
      <c r="D3" s="5">
        <v>0.14000000000000001</v>
      </c>
      <c r="E3" s="5"/>
      <c r="F3" s="5"/>
    </row>
    <row r="4" spans="1:7" ht="15.6" x14ac:dyDescent="0.25">
      <c r="A4" s="14" t="s">
        <v>261</v>
      </c>
      <c r="B4" s="5">
        <v>0.28999999999999998</v>
      </c>
      <c r="C4" s="5">
        <v>0.43</v>
      </c>
      <c r="D4" s="5">
        <v>0.43</v>
      </c>
      <c r="E4" s="5"/>
      <c r="F4" s="5"/>
    </row>
    <row r="7" spans="1:7" x14ac:dyDescent="0.25">
      <c r="G7" t="s">
        <v>296</v>
      </c>
    </row>
    <row r="25" spans="1:1" x14ac:dyDescent="0.25">
      <c r="A25" s="1" t="s">
        <v>242</v>
      </c>
    </row>
    <row r="26" spans="1:1" ht="13.8" x14ac:dyDescent="0.25">
      <c r="A26" s="4" t="s">
        <v>2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All datasets_merged</vt:lpstr>
      <vt:lpstr>Column_description_info</vt:lpstr>
      <vt:lpstr>S1_UCSF_Spain</vt:lpstr>
      <vt:lpstr>S6_Neve R et al (2006)</vt:lpstr>
      <vt:lpstr>S3_Smith_et_al (2017)</vt:lpstr>
      <vt:lpstr>S2_Dai et al (2017)</vt:lpstr>
      <vt:lpstr>S5_Niepel et al (2019)</vt:lpstr>
      <vt:lpstr>S5_Heiser et al (2012)</vt:lpstr>
      <vt:lpstr>S5_Kao et al (200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climent bataller</dc:creator>
  <cp:lastModifiedBy>joanc</cp:lastModifiedBy>
  <dcterms:created xsi:type="dcterms:W3CDTF">2021-06-21T22:49:14Z</dcterms:created>
  <dcterms:modified xsi:type="dcterms:W3CDTF">2021-07-30T09:58:1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